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thompsb/Desktop/"/>
    </mc:Choice>
  </mc:AlternateContent>
  <xr:revisionPtr revIDLastSave="0" documentId="8_{04E94542-88AB-F546-81AD-1ECDC32C86A4}" xr6:coauthVersionLast="36" xr6:coauthVersionMax="36" xr10:uidLastSave="{00000000-0000-0000-0000-000000000000}"/>
  <bookViews>
    <workbookView xWindow="640" yWindow="460" windowWidth="15280" windowHeight="16180" tabRatio="500" activeTab="4" xr2:uid="{00000000-000D-0000-FFFF-FFFF00000000}"/>
  </bookViews>
  <sheets>
    <sheet name="Fig1B" sheetId="1" r:id="rId1"/>
    <sheet name="Fig1C" sheetId="2" r:id="rId2"/>
    <sheet name="Fig2A" sheetId="3" r:id="rId3"/>
    <sheet name="Fig2C" sheetId="4" r:id="rId4"/>
    <sheet name="Fig5AB" sheetId="7" r:id="rId5"/>
    <sheet name="FigS9G" sheetId="5" r:id="rId6"/>
    <sheet name="FigS10B" sheetId="6" r:id="rId7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D95" i="3"/>
  <c r="D96" i="3"/>
  <c r="D97" i="3"/>
  <c r="D98" i="3"/>
  <c r="D99" i="3"/>
  <c r="D100" i="3"/>
  <c r="D101" i="3"/>
  <c r="D102" i="3"/>
  <c r="D103" i="3"/>
  <c r="D104" i="3"/>
  <c r="H82" i="3"/>
  <c r="H83" i="3"/>
  <c r="H84" i="3"/>
  <c r="H85" i="3"/>
  <c r="H86" i="3"/>
  <c r="H87" i="3"/>
  <c r="H88" i="3"/>
  <c r="H89" i="3"/>
  <c r="H90" i="3"/>
  <c r="H91" i="3"/>
  <c r="D82" i="3"/>
  <c r="D83" i="3"/>
  <c r="D84" i="3"/>
  <c r="D85" i="3"/>
  <c r="D86" i="3"/>
  <c r="D87" i="3"/>
  <c r="D88" i="3"/>
  <c r="D89" i="3"/>
  <c r="D90" i="3"/>
  <c r="D91" i="3"/>
  <c r="H69" i="3"/>
  <c r="H70" i="3"/>
  <c r="H71" i="3"/>
  <c r="H72" i="3"/>
  <c r="H73" i="3"/>
  <c r="H74" i="3"/>
  <c r="H75" i="3"/>
  <c r="H76" i="3"/>
  <c r="H77" i="3"/>
  <c r="H78" i="3"/>
  <c r="D69" i="3"/>
  <c r="D70" i="3"/>
  <c r="D71" i="3"/>
  <c r="D72" i="3"/>
  <c r="D73" i="3"/>
  <c r="D74" i="3"/>
  <c r="D75" i="3"/>
  <c r="D76" i="3"/>
  <c r="D77" i="3"/>
  <c r="D78" i="3"/>
  <c r="H56" i="3"/>
  <c r="H57" i="3"/>
  <c r="H58" i="3"/>
  <c r="H59" i="3"/>
  <c r="H60" i="3"/>
  <c r="H61" i="3"/>
  <c r="H62" i="3"/>
  <c r="H63" i="3"/>
  <c r="H64" i="3"/>
  <c r="H65" i="3"/>
  <c r="D56" i="3"/>
  <c r="D57" i="3"/>
  <c r="D58" i="3"/>
  <c r="D59" i="3"/>
  <c r="D60" i="3"/>
  <c r="D61" i="3"/>
  <c r="D62" i="3"/>
  <c r="D63" i="3"/>
  <c r="D64" i="3"/>
  <c r="D65" i="3"/>
  <c r="H43" i="3"/>
  <c r="H44" i="3"/>
  <c r="H45" i="3"/>
  <c r="H46" i="3"/>
  <c r="H47" i="3"/>
  <c r="H48" i="3"/>
  <c r="H49" i="3"/>
  <c r="H50" i="3"/>
  <c r="H51" i="3"/>
  <c r="H52" i="3"/>
  <c r="D43" i="3"/>
  <c r="D44" i="3"/>
  <c r="D45" i="3"/>
  <c r="D46" i="3"/>
  <c r="D47" i="3"/>
  <c r="D48" i="3"/>
  <c r="D49" i="3"/>
  <c r="D50" i="3"/>
  <c r="D51" i="3"/>
  <c r="D52" i="3"/>
  <c r="H30" i="3"/>
  <c r="H31" i="3"/>
  <c r="H32" i="3"/>
  <c r="H33" i="3"/>
  <c r="H34" i="3"/>
  <c r="H35" i="3"/>
  <c r="H36" i="3"/>
  <c r="H37" i="3"/>
  <c r="H38" i="3"/>
  <c r="H39" i="3"/>
  <c r="D30" i="3"/>
  <c r="D31" i="3"/>
  <c r="D32" i="3"/>
  <c r="D33" i="3"/>
  <c r="D34" i="3"/>
  <c r="D35" i="3"/>
  <c r="D36" i="3"/>
  <c r="D37" i="3"/>
  <c r="D38" i="3"/>
  <c r="D39" i="3"/>
  <c r="H17" i="3"/>
  <c r="H18" i="3"/>
  <c r="H19" i="3"/>
  <c r="H20" i="3"/>
  <c r="H21" i="3"/>
  <c r="H22" i="3"/>
  <c r="H23" i="3"/>
  <c r="H24" i="3"/>
  <c r="H25" i="3"/>
  <c r="H26" i="3"/>
  <c r="D17" i="3"/>
  <c r="D18" i="3"/>
  <c r="D19" i="3"/>
  <c r="D20" i="3"/>
  <c r="D21" i="3"/>
  <c r="D22" i="3"/>
  <c r="D23" i="3"/>
  <c r="D24" i="3"/>
  <c r="D25" i="3"/>
  <c r="D26" i="3"/>
  <c r="H4" i="3"/>
  <c r="H5" i="3"/>
  <c r="H6" i="3"/>
  <c r="H7" i="3"/>
  <c r="H8" i="3"/>
  <c r="H9" i="3"/>
  <c r="H10" i="3"/>
  <c r="H11" i="3"/>
  <c r="H12" i="3"/>
  <c r="H13" i="3"/>
  <c r="D4" i="3"/>
  <c r="D5" i="3"/>
  <c r="D6" i="3"/>
  <c r="D7" i="3"/>
  <c r="D8" i="3"/>
  <c r="D9" i="3"/>
  <c r="D10" i="3"/>
  <c r="D11" i="3"/>
  <c r="D12" i="3"/>
  <c r="D13" i="3"/>
  <c r="D21" i="2"/>
  <c r="C21" i="2"/>
  <c r="B21" i="2"/>
  <c r="D20" i="2"/>
  <c r="C20" i="2"/>
  <c r="B20" i="2"/>
  <c r="I56" i="1"/>
  <c r="I57" i="1"/>
  <c r="I58" i="1"/>
  <c r="I59" i="1"/>
  <c r="I60" i="1"/>
  <c r="I61" i="1"/>
  <c r="I62" i="1"/>
  <c r="I63" i="1"/>
  <c r="I64" i="1"/>
  <c r="I65" i="1"/>
  <c r="I43" i="1"/>
  <c r="I44" i="1"/>
  <c r="I45" i="1"/>
  <c r="I46" i="1"/>
  <c r="I47" i="1"/>
  <c r="I48" i="1"/>
  <c r="I49" i="1"/>
  <c r="I50" i="1"/>
  <c r="I51" i="1"/>
  <c r="I52" i="1"/>
  <c r="I30" i="1"/>
  <c r="I31" i="1"/>
  <c r="I32" i="1"/>
  <c r="I33" i="1"/>
  <c r="I34" i="1"/>
  <c r="I35" i="1"/>
  <c r="I36" i="1"/>
  <c r="I37" i="1"/>
  <c r="I38" i="1"/>
  <c r="I39" i="1"/>
  <c r="I17" i="1"/>
  <c r="I18" i="1"/>
  <c r="I19" i="1"/>
  <c r="I20" i="1"/>
  <c r="I21" i="1"/>
  <c r="I22" i="1"/>
  <c r="I23" i="1"/>
  <c r="I24" i="1"/>
  <c r="I25" i="1"/>
  <c r="I26" i="1"/>
  <c r="I4" i="1"/>
  <c r="I5" i="1"/>
  <c r="I6" i="1"/>
  <c r="I7" i="1"/>
  <c r="I8" i="1"/>
  <c r="I9" i="1"/>
  <c r="I10" i="1"/>
  <c r="I11" i="1"/>
  <c r="I12" i="1"/>
  <c r="I13" i="1"/>
  <c r="D56" i="1"/>
  <c r="D57" i="1"/>
  <c r="D58" i="1"/>
  <c r="D59" i="1"/>
  <c r="D60" i="1"/>
  <c r="D61" i="1"/>
  <c r="D62" i="1"/>
  <c r="D63" i="1"/>
  <c r="D64" i="1"/>
  <c r="D65" i="1"/>
  <c r="D43" i="1"/>
  <c r="D44" i="1"/>
  <c r="D45" i="1"/>
  <c r="D46" i="1"/>
  <c r="D47" i="1"/>
  <c r="D48" i="1"/>
  <c r="D49" i="1"/>
  <c r="D50" i="1"/>
  <c r="D51" i="1"/>
  <c r="D52" i="1"/>
  <c r="D30" i="1"/>
  <c r="D31" i="1"/>
  <c r="D32" i="1"/>
  <c r="D33" i="1"/>
  <c r="D34" i="1"/>
  <c r="D35" i="1"/>
  <c r="D36" i="1"/>
  <c r="D37" i="1"/>
  <c r="D38" i="1"/>
  <c r="D39" i="1"/>
  <c r="D17" i="1"/>
  <c r="D18" i="1"/>
  <c r="D19" i="1"/>
  <c r="D20" i="1"/>
  <c r="D21" i="1"/>
  <c r="D22" i="1"/>
  <c r="D23" i="1"/>
  <c r="D24" i="1"/>
  <c r="D25" i="1"/>
  <c r="D26" i="1"/>
  <c r="D4" i="1"/>
  <c r="D5" i="1"/>
  <c r="D6" i="1"/>
  <c r="D7" i="1"/>
  <c r="D8" i="1"/>
  <c r="D9" i="1"/>
  <c r="D10" i="1"/>
  <c r="D11" i="1"/>
  <c r="D12" i="1"/>
  <c r="D13" i="1"/>
</calcChain>
</file>

<file path=xl/sharedStrings.xml><?xml version="1.0" encoding="utf-8"?>
<sst xmlns="http://schemas.openxmlformats.org/spreadsheetml/2006/main" count="130" uniqueCount="51">
  <si>
    <t>Control</t>
  </si>
  <si>
    <t>Nuclear fluor</t>
  </si>
  <si>
    <t>Cyto fluor</t>
  </si>
  <si>
    <t>N/C</t>
  </si>
  <si>
    <t xml:space="preserve">series 004  </t>
  </si>
  <si>
    <t xml:space="preserve">series 026 </t>
  </si>
  <si>
    <t xml:space="preserve">series 010 </t>
  </si>
  <si>
    <t>series 017</t>
  </si>
  <si>
    <t xml:space="preserve">series 032  </t>
  </si>
  <si>
    <t>OvoD</t>
  </si>
  <si>
    <t xml:space="preserve">series 012 </t>
  </si>
  <si>
    <t xml:space="preserve">series 028 </t>
  </si>
  <si>
    <t>series 026</t>
  </si>
  <si>
    <t xml:space="preserve">series 007 </t>
  </si>
  <si>
    <t>WT</t>
  </si>
  <si>
    <t>Yki-IR</t>
  </si>
  <si>
    <t>Sd-IR</t>
  </si>
  <si>
    <t>Sd.Dev</t>
  </si>
  <si>
    <t>Average</t>
  </si>
  <si>
    <t>Fed</t>
  </si>
  <si>
    <t xml:space="preserve">Starved </t>
  </si>
  <si>
    <t>Fed series 018</t>
  </si>
  <si>
    <t>Starved series 009</t>
  </si>
  <si>
    <t>Starved series 044</t>
  </si>
  <si>
    <t>Fed series 005</t>
  </si>
  <si>
    <t>Fed series 045</t>
  </si>
  <si>
    <t>Starved series 058</t>
  </si>
  <si>
    <t>Fed series 025</t>
  </si>
  <si>
    <t>Starved series 016</t>
  </si>
  <si>
    <t>Fed series 034</t>
  </si>
  <si>
    <t>Starved series 021</t>
  </si>
  <si>
    <t>Fed series 013</t>
  </si>
  <si>
    <t>Starved series 019</t>
  </si>
  <si>
    <t>Fed series 007</t>
  </si>
  <si>
    <t>Starved series 005</t>
  </si>
  <si>
    <t>Fed series 010</t>
  </si>
  <si>
    <t xml:space="preserve">Control series 004 </t>
  </si>
  <si>
    <t xml:space="preserve">Akt3 GL series 015 </t>
  </si>
  <si>
    <t>nubG4</t>
  </si>
  <si>
    <t>nubG4&gt;HpoWT</t>
  </si>
  <si>
    <t>nubG4&gt;HpoTA</t>
  </si>
  <si>
    <t>nub.G4</t>
  </si>
  <si>
    <t>nub.G4, UAS.myr.akt</t>
  </si>
  <si>
    <t>nub.G4, UAS.hpoT132A</t>
  </si>
  <si>
    <t>nub.G4, UAS.hpoT132A, UAS.myr.akt</t>
  </si>
  <si>
    <t>L2</t>
  </si>
  <si>
    <t>E-L3</t>
  </si>
  <si>
    <t>L2 (akt-IR)</t>
  </si>
  <si>
    <t>E-L3 (NR)</t>
  </si>
  <si>
    <t>L-L3 (NR)</t>
  </si>
  <si>
    <t>L-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6"/>
  <sheetViews>
    <sheetView topLeftCell="A39" workbookViewId="0">
      <selection activeCell="B54" sqref="B54:I55"/>
    </sheetView>
  </sheetViews>
  <sheetFormatPr baseColWidth="10" defaultRowHeight="16" x14ac:dyDescent="0.2"/>
  <sheetData>
    <row r="1" spans="1:9" x14ac:dyDescent="0.2">
      <c r="A1" s="3"/>
      <c r="B1" s="8" t="s">
        <v>0</v>
      </c>
      <c r="C1" s="8"/>
      <c r="D1" s="8"/>
      <c r="G1" s="8" t="s">
        <v>9</v>
      </c>
      <c r="H1" s="8"/>
      <c r="I1" s="8"/>
    </row>
    <row r="2" spans="1:9" x14ac:dyDescent="0.2">
      <c r="B2" s="8" t="s">
        <v>4</v>
      </c>
      <c r="C2" s="8"/>
      <c r="D2" s="8"/>
      <c r="G2" s="8" t="s">
        <v>6</v>
      </c>
      <c r="H2" s="8"/>
      <c r="I2" s="8"/>
    </row>
    <row r="3" spans="1:9" x14ac:dyDescent="0.2">
      <c r="A3" s="1"/>
      <c r="B3" s="1" t="s">
        <v>1</v>
      </c>
      <c r="C3" s="1" t="s">
        <v>2</v>
      </c>
      <c r="D3" s="1" t="s">
        <v>3</v>
      </c>
      <c r="G3" s="1" t="s">
        <v>1</v>
      </c>
      <c r="H3" s="1" t="s">
        <v>2</v>
      </c>
      <c r="I3" s="1" t="s">
        <v>3</v>
      </c>
    </row>
    <row r="4" spans="1:9" x14ac:dyDescent="0.2">
      <c r="B4">
        <v>114.06</v>
      </c>
      <c r="C4">
        <v>168.25700000000001</v>
      </c>
      <c r="D4">
        <f>B4/C4</f>
        <v>0.67789155874644147</v>
      </c>
      <c r="G4">
        <v>94.286000000000001</v>
      </c>
      <c r="H4">
        <v>195.67400000000001</v>
      </c>
      <c r="I4">
        <f>G4/H4</f>
        <v>0.481852468902358</v>
      </c>
    </row>
    <row r="5" spans="1:9" x14ac:dyDescent="0.2">
      <c r="B5">
        <v>132.52099999999999</v>
      </c>
      <c r="C5">
        <v>169.26499999999999</v>
      </c>
      <c r="D5">
        <f t="shared" ref="D5:D13" si="0">B5/C5</f>
        <v>0.78292027294479072</v>
      </c>
      <c r="G5">
        <v>66.507000000000005</v>
      </c>
      <c r="H5">
        <v>164.17500000000001</v>
      </c>
      <c r="I5">
        <f t="shared" ref="I5:I13" si="1">G5/H5</f>
        <v>0.40509821836455001</v>
      </c>
    </row>
    <row r="6" spans="1:9" x14ac:dyDescent="0.2">
      <c r="B6">
        <v>146.50800000000001</v>
      </c>
      <c r="C6">
        <v>141.81800000000001</v>
      </c>
      <c r="D6">
        <f t="shared" si="0"/>
        <v>1.0330705552186605</v>
      </c>
      <c r="G6">
        <v>89.585999999999999</v>
      </c>
      <c r="H6">
        <v>191.46299999999999</v>
      </c>
      <c r="I6">
        <f t="shared" si="1"/>
        <v>0.46790241456573856</v>
      </c>
    </row>
    <row r="7" spans="1:9" x14ac:dyDescent="0.2">
      <c r="B7">
        <v>124.782</v>
      </c>
      <c r="C7">
        <v>137.65199999999999</v>
      </c>
      <c r="D7">
        <f t="shared" si="0"/>
        <v>0.9065033562897743</v>
      </c>
      <c r="G7">
        <v>63.406999999999996</v>
      </c>
      <c r="H7">
        <v>179.87299999999999</v>
      </c>
      <c r="I7">
        <f t="shared" si="1"/>
        <v>0.35250982637749967</v>
      </c>
    </row>
    <row r="8" spans="1:9" x14ac:dyDescent="0.2">
      <c r="B8">
        <v>127.514</v>
      </c>
      <c r="C8">
        <v>128</v>
      </c>
      <c r="D8">
        <f t="shared" si="0"/>
        <v>0.99620312499999997</v>
      </c>
      <c r="G8">
        <v>82.944999999999993</v>
      </c>
      <c r="H8">
        <v>177.17099999999999</v>
      </c>
      <c r="I8">
        <f t="shared" si="1"/>
        <v>0.46816352563342756</v>
      </c>
    </row>
    <row r="9" spans="1:9" x14ac:dyDescent="0.2">
      <c r="B9">
        <v>127.182</v>
      </c>
      <c r="C9">
        <v>135.13499999999999</v>
      </c>
      <c r="D9">
        <f t="shared" si="0"/>
        <v>0.94114774114774125</v>
      </c>
      <c r="G9">
        <v>60.93</v>
      </c>
      <c r="H9">
        <v>139.96899999999999</v>
      </c>
      <c r="I9">
        <f t="shared" si="1"/>
        <v>0.43531067593538569</v>
      </c>
    </row>
    <row r="10" spans="1:9" x14ac:dyDescent="0.2">
      <c r="B10">
        <v>124.11799999999999</v>
      </c>
      <c r="C10">
        <v>145.76900000000001</v>
      </c>
      <c r="D10">
        <f t="shared" si="0"/>
        <v>0.85147047726196923</v>
      </c>
      <c r="G10">
        <v>62.188000000000002</v>
      </c>
      <c r="H10">
        <v>156.024</v>
      </c>
      <c r="I10">
        <f t="shared" si="1"/>
        <v>0.39857970568630469</v>
      </c>
    </row>
    <row r="11" spans="1:9" x14ac:dyDescent="0.2">
      <c r="B11">
        <v>140.35400000000001</v>
      </c>
      <c r="C11">
        <v>152.09399999999999</v>
      </c>
      <c r="D11">
        <f t="shared" si="0"/>
        <v>0.92281089326337673</v>
      </c>
      <c r="G11">
        <v>106.5</v>
      </c>
      <c r="H11">
        <v>184.88499999999999</v>
      </c>
      <c r="I11">
        <f t="shared" si="1"/>
        <v>0.57603375070990082</v>
      </c>
    </row>
    <row r="12" spans="1:9" x14ac:dyDescent="0.2">
      <c r="B12">
        <v>119.956</v>
      </c>
      <c r="C12">
        <v>140.708</v>
      </c>
      <c r="D12">
        <f t="shared" si="0"/>
        <v>0.85251726980697617</v>
      </c>
      <c r="G12">
        <v>75.38</v>
      </c>
      <c r="H12">
        <v>164.68299999999999</v>
      </c>
      <c r="I12">
        <f t="shared" si="1"/>
        <v>0.45772787719436736</v>
      </c>
    </row>
    <row r="13" spans="1:9" x14ac:dyDescent="0.2">
      <c r="B13">
        <v>138.46899999999999</v>
      </c>
      <c r="C13">
        <v>158.667</v>
      </c>
      <c r="D13">
        <f t="shared" si="0"/>
        <v>0.872701948105151</v>
      </c>
      <c r="G13">
        <v>61.408000000000001</v>
      </c>
      <c r="H13">
        <v>157.84800000000001</v>
      </c>
      <c r="I13">
        <f t="shared" si="1"/>
        <v>0.38903248694947035</v>
      </c>
    </row>
    <row r="14" spans="1:9" x14ac:dyDescent="0.2">
      <c r="A14" s="2"/>
    </row>
    <row r="15" spans="1:9" x14ac:dyDescent="0.2">
      <c r="A15" s="2"/>
      <c r="B15" s="8" t="s">
        <v>5</v>
      </c>
      <c r="C15" s="8"/>
      <c r="D15" s="8"/>
      <c r="G15" s="8" t="s">
        <v>10</v>
      </c>
      <c r="H15" s="8"/>
      <c r="I15" s="8"/>
    </row>
    <row r="16" spans="1:9" x14ac:dyDescent="0.2">
      <c r="B16" s="1" t="s">
        <v>1</v>
      </c>
      <c r="C16" s="1" t="s">
        <v>2</v>
      </c>
      <c r="D16" s="1" t="s">
        <v>3</v>
      </c>
      <c r="G16" s="1" t="s">
        <v>1</v>
      </c>
      <c r="H16" s="1" t="s">
        <v>2</v>
      </c>
      <c r="I16" s="1" t="s">
        <v>3</v>
      </c>
    </row>
    <row r="17" spans="1:9" x14ac:dyDescent="0.2">
      <c r="B17">
        <v>102.089</v>
      </c>
      <c r="C17">
        <v>129.37899999999999</v>
      </c>
      <c r="D17">
        <f>B17/C17</f>
        <v>0.78906932346053071</v>
      </c>
      <c r="G17">
        <v>62.627000000000002</v>
      </c>
      <c r="H17">
        <v>128.833</v>
      </c>
      <c r="I17">
        <f>G17/H17</f>
        <v>0.48610992525207053</v>
      </c>
    </row>
    <row r="18" spans="1:9" x14ac:dyDescent="0.2">
      <c r="B18">
        <v>98.983999999999995</v>
      </c>
      <c r="C18">
        <v>108.76</v>
      </c>
      <c r="D18">
        <f t="shared" ref="D18:D26" si="2">B18/C18</f>
        <v>0.91011401250459723</v>
      </c>
      <c r="G18">
        <v>48.91</v>
      </c>
      <c r="H18">
        <v>138.71899999999999</v>
      </c>
      <c r="I18">
        <f t="shared" ref="I18:I26" si="3">G18/H18</f>
        <v>0.35258327986793447</v>
      </c>
    </row>
    <row r="19" spans="1:9" x14ac:dyDescent="0.2">
      <c r="A19" s="1"/>
      <c r="B19">
        <v>106.274</v>
      </c>
      <c r="C19">
        <v>149.70699999999999</v>
      </c>
      <c r="D19">
        <f t="shared" si="2"/>
        <v>0.70987996553267385</v>
      </c>
      <c r="G19">
        <v>52.207999999999998</v>
      </c>
      <c r="H19">
        <v>160.05600000000001</v>
      </c>
      <c r="I19">
        <f t="shared" si="3"/>
        <v>0.32618583495776476</v>
      </c>
    </row>
    <row r="20" spans="1:9" x14ac:dyDescent="0.2">
      <c r="B20">
        <v>79.385000000000005</v>
      </c>
      <c r="C20">
        <v>125.102</v>
      </c>
      <c r="D20">
        <f t="shared" si="2"/>
        <v>0.63456219724704643</v>
      </c>
      <c r="G20">
        <v>52.783000000000001</v>
      </c>
      <c r="H20">
        <v>120.60899999999999</v>
      </c>
      <c r="I20">
        <f t="shared" si="3"/>
        <v>0.43763732391446741</v>
      </c>
    </row>
    <row r="21" spans="1:9" x14ac:dyDescent="0.2">
      <c r="B21">
        <v>92</v>
      </c>
      <c r="C21">
        <v>140</v>
      </c>
      <c r="D21">
        <f t="shared" si="2"/>
        <v>0.65714285714285714</v>
      </c>
      <c r="G21">
        <v>49.176000000000002</v>
      </c>
      <c r="H21">
        <v>173.78399999999999</v>
      </c>
      <c r="I21">
        <f t="shared" si="3"/>
        <v>0.28297196519817708</v>
      </c>
    </row>
    <row r="22" spans="1:9" x14ac:dyDescent="0.2">
      <c r="B22">
        <v>107.509</v>
      </c>
      <c r="C22">
        <v>133.90199999999999</v>
      </c>
      <c r="D22">
        <f t="shared" si="2"/>
        <v>0.80289316066974359</v>
      </c>
      <c r="G22">
        <v>47.881</v>
      </c>
      <c r="H22">
        <v>153.929</v>
      </c>
      <c r="I22">
        <f t="shared" si="3"/>
        <v>0.31105899473133719</v>
      </c>
    </row>
    <row r="23" spans="1:9" x14ac:dyDescent="0.2">
      <c r="B23">
        <v>107.051</v>
      </c>
      <c r="C23">
        <v>167.72</v>
      </c>
      <c r="D23">
        <f t="shared" si="2"/>
        <v>0.63827212020033386</v>
      </c>
      <c r="G23">
        <v>64.92</v>
      </c>
      <c r="H23">
        <v>181.476</v>
      </c>
      <c r="I23">
        <f t="shared" si="3"/>
        <v>0.35773325398399791</v>
      </c>
    </row>
    <row r="24" spans="1:9" x14ac:dyDescent="0.2">
      <c r="B24">
        <v>80.213999999999999</v>
      </c>
      <c r="C24">
        <v>136.9</v>
      </c>
      <c r="D24">
        <f t="shared" si="2"/>
        <v>0.58593133674214748</v>
      </c>
      <c r="G24">
        <v>61.136000000000003</v>
      </c>
      <c r="H24">
        <v>166.327</v>
      </c>
      <c r="I24">
        <f t="shared" si="3"/>
        <v>0.36756509766904955</v>
      </c>
    </row>
    <row r="25" spans="1:9" x14ac:dyDescent="0.2">
      <c r="B25">
        <v>103.61199999999999</v>
      </c>
      <c r="C25">
        <v>146.739</v>
      </c>
      <c r="D25">
        <f t="shared" si="2"/>
        <v>0.70609722023456611</v>
      </c>
      <c r="G25">
        <v>52.064999999999998</v>
      </c>
      <c r="H25">
        <v>128.64400000000001</v>
      </c>
      <c r="I25">
        <f t="shared" si="3"/>
        <v>0.404721557165511</v>
      </c>
    </row>
    <row r="26" spans="1:9" x14ac:dyDescent="0.2">
      <c r="B26">
        <v>81.27</v>
      </c>
      <c r="C26">
        <v>153.24299999999999</v>
      </c>
      <c r="D26">
        <f t="shared" si="2"/>
        <v>0.53033417513361136</v>
      </c>
      <c r="G26">
        <v>54.475999999999999</v>
      </c>
      <c r="H26">
        <v>181.88900000000001</v>
      </c>
      <c r="I26">
        <f t="shared" si="3"/>
        <v>0.29950134422642377</v>
      </c>
    </row>
    <row r="27" spans="1:9" x14ac:dyDescent="0.2">
      <c r="B27" s="2"/>
      <c r="C27" s="2"/>
      <c r="D27" s="2"/>
      <c r="E27" s="2"/>
      <c r="G27" s="2"/>
      <c r="H27" s="2"/>
      <c r="I27" s="2"/>
    </row>
    <row r="28" spans="1:9" x14ac:dyDescent="0.2">
      <c r="B28" s="8" t="s">
        <v>8</v>
      </c>
      <c r="C28" s="8"/>
      <c r="D28" s="8"/>
      <c r="E28" s="3"/>
      <c r="G28" s="8" t="s">
        <v>11</v>
      </c>
      <c r="H28" s="8"/>
      <c r="I28" s="8"/>
    </row>
    <row r="29" spans="1:9" x14ac:dyDescent="0.2">
      <c r="B29" s="1" t="s">
        <v>1</v>
      </c>
      <c r="C29" s="1" t="s">
        <v>2</v>
      </c>
      <c r="D29" s="1" t="s">
        <v>3</v>
      </c>
      <c r="G29" s="1" t="s">
        <v>1</v>
      </c>
      <c r="H29" s="1" t="s">
        <v>2</v>
      </c>
      <c r="I29" s="1" t="s">
        <v>3</v>
      </c>
    </row>
    <row r="30" spans="1:9" x14ac:dyDescent="0.2">
      <c r="A30" s="2"/>
      <c r="B30">
        <v>71.113</v>
      </c>
      <c r="C30">
        <v>149.54499999999999</v>
      </c>
      <c r="D30">
        <f>B30/C30</f>
        <v>0.47552910495168682</v>
      </c>
      <c r="G30">
        <v>61.718000000000004</v>
      </c>
      <c r="H30">
        <v>181.815</v>
      </c>
      <c r="I30">
        <f>G30/H30</f>
        <v>0.33945494046145808</v>
      </c>
    </row>
    <row r="31" spans="1:9" x14ac:dyDescent="0.2">
      <c r="A31" s="2"/>
      <c r="B31">
        <v>99.787000000000006</v>
      </c>
      <c r="C31">
        <v>153.80000000000001</v>
      </c>
      <c r="D31">
        <f t="shared" ref="D31:D39" si="4">B31/C31</f>
        <v>0.64881014304291285</v>
      </c>
      <c r="G31">
        <v>53.354999999999997</v>
      </c>
      <c r="H31">
        <v>161.071</v>
      </c>
      <c r="I31">
        <f t="shared" ref="I31:I39" si="5">G31/H31</f>
        <v>0.33125143570226795</v>
      </c>
    </row>
    <row r="32" spans="1:9" x14ac:dyDescent="0.2">
      <c r="B32">
        <v>95.058999999999997</v>
      </c>
      <c r="C32">
        <v>127.154</v>
      </c>
      <c r="D32">
        <f t="shared" si="4"/>
        <v>0.7475895370967488</v>
      </c>
      <c r="G32">
        <v>56.018999999999998</v>
      </c>
      <c r="H32">
        <v>137.61000000000001</v>
      </c>
      <c r="I32">
        <f t="shared" si="5"/>
        <v>0.40708524089819048</v>
      </c>
    </row>
    <row r="33" spans="1:9" x14ac:dyDescent="0.2">
      <c r="B33">
        <v>89.820999999999998</v>
      </c>
      <c r="C33">
        <v>135.94399999999999</v>
      </c>
      <c r="D33">
        <f t="shared" si="4"/>
        <v>0.66072059083151891</v>
      </c>
      <c r="G33">
        <v>45.832999999999998</v>
      </c>
      <c r="H33">
        <v>155.88900000000001</v>
      </c>
      <c r="I33">
        <f t="shared" si="5"/>
        <v>0.29401048181719042</v>
      </c>
    </row>
    <row r="34" spans="1:9" x14ac:dyDescent="0.2">
      <c r="B34">
        <v>55.223999999999997</v>
      </c>
      <c r="C34">
        <v>122.333</v>
      </c>
      <c r="D34">
        <f t="shared" si="4"/>
        <v>0.45142357336123529</v>
      </c>
      <c r="G34">
        <v>48.505000000000003</v>
      </c>
      <c r="H34">
        <v>147.238</v>
      </c>
      <c r="I34">
        <f t="shared" si="5"/>
        <v>0.32943261929664897</v>
      </c>
    </row>
    <row r="35" spans="1:9" x14ac:dyDescent="0.2">
      <c r="B35">
        <v>78.075000000000003</v>
      </c>
      <c r="C35">
        <v>140.571</v>
      </c>
      <c r="D35">
        <f t="shared" si="4"/>
        <v>0.55541327869902046</v>
      </c>
      <c r="G35">
        <v>59.183999999999997</v>
      </c>
      <c r="H35">
        <v>149.48500000000001</v>
      </c>
      <c r="I35">
        <f t="shared" si="5"/>
        <v>0.39591932300899751</v>
      </c>
    </row>
    <row r="36" spans="1:9" x14ac:dyDescent="0.2">
      <c r="B36">
        <v>73.188000000000002</v>
      </c>
      <c r="C36">
        <v>118.3</v>
      </c>
      <c r="D36">
        <f t="shared" si="4"/>
        <v>0.61866441251056636</v>
      </c>
      <c r="G36">
        <v>52.926000000000002</v>
      </c>
      <c r="H36">
        <v>140.94900000000001</v>
      </c>
      <c r="I36">
        <f t="shared" si="5"/>
        <v>0.37549752037971179</v>
      </c>
    </row>
    <row r="37" spans="1:9" x14ac:dyDescent="0.2">
      <c r="B37">
        <v>99.38</v>
      </c>
      <c r="C37">
        <v>124.583</v>
      </c>
      <c r="D37">
        <f t="shared" si="4"/>
        <v>0.79770113097292561</v>
      </c>
      <c r="G37">
        <v>45.393000000000001</v>
      </c>
      <c r="H37">
        <v>144.96299999999999</v>
      </c>
      <c r="I37">
        <f t="shared" si="5"/>
        <v>0.31313507584694028</v>
      </c>
    </row>
    <row r="38" spans="1:9" x14ac:dyDescent="0.2">
      <c r="B38">
        <v>96.025999999999996</v>
      </c>
      <c r="C38">
        <v>144.60900000000001</v>
      </c>
      <c r="D38">
        <f t="shared" si="4"/>
        <v>0.66403889107870184</v>
      </c>
      <c r="G38">
        <v>60.692999999999998</v>
      </c>
      <c r="H38">
        <v>157.21600000000001</v>
      </c>
      <c r="I38">
        <f t="shared" si="5"/>
        <v>0.38604849379198042</v>
      </c>
    </row>
    <row r="39" spans="1:9" x14ac:dyDescent="0.2">
      <c r="B39">
        <v>83.144999999999996</v>
      </c>
      <c r="C39">
        <v>129.5</v>
      </c>
      <c r="D39">
        <f t="shared" si="4"/>
        <v>0.64204633204633199</v>
      </c>
      <c r="G39">
        <v>73.671000000000006</v>
      </c>
      <c r="H39">
        <v>159.84200000000001</v>
      </c>
      <c r="I39">
        <f t="shared" si="5"/>
        <v>0.4608988876515559</v>
      </c>
    </row>
    <row r="40" spans="1:9" x14ac:dyDescent="0.2">
      <c r="B40" s="2"/>
      <c r="C40" s="2"/>
      <c r="D40" s="2"/>
      <c r="E40" s="2"/>
      <c r="G40" s="2"/>
      <c r="H40" s="2"/>
      <c r="I40" s="2"/>
    </row>
    <row r="41" spans="1:9" x14ac:dyDescent="0.2">
      <c r="B41" s="8" t="s">
        <v>7</v>
      </c>
      <c r="C41" s="8"/>
      <c r="D41" s="8"/>
      <c r="E41" s="3"/>
      <c r="G41" s="8" t="s">
        <v>12</v>
      </c>
      <c r="H41" s="8"/>
      <c r="I41" s="8"/>
    </row>
    <row r="42" spans="1:9" x14ac:dyDescent="0.2">
      <c r="B42" s="1" t="s">
        <v>1</v>
      </c>
      <c r="C42" s="1" t="s">
        <v>2</v>
      </c>
      <c r="D42" s="1" t="s">
        <v>3</v>
      </c>
      <c r="G42" s="1" t="s">
        <v>1</v>
      </c>
      <c r="H42" s="1" t="s">
        <v>2</v>
      </c>
      <c r="I42" s="1" t="s">
        <v>3</v>
      </c>
    </row>
    <row r="43" spans="1:9" x14ac:dyDescent="0.2">
      <c r="B43">
        <v>59.856000000000002</v>
      </c>
      <c r="C43">
        <v>130.304</v>
      </c>
      <c r="D43">
        <f>B43/C43</f>
        <v>0.45935658153241649</v>
      </c>
      <c r="G43">
        <v>62.283000000000001</v>
      </c>
      <c r="H43">
        <v>159.15100000000001</v>
      </c>
      <c r="I43">
        <f>G43/H43</f>
        <v>0.39134532613681344</v>
      </c>
    </row>
    <row r="44" spans="1:9" x14ac:dyDescent="0.2">
      <c r="B44">
        <v>64.128</v>
      </c>
      <c r="C44">
        <v>107.842</v>
      </c>
      <c r="D44">
        <f t="shared" ref="D44:D52" si="6">B44/C44</f>
        <v>0.59464772537601307</v>
      </c>
      <c r="G44">
        <v>97.173000000000002</v>
      </c>
      <c r="H44">
        <v>183.39599999999999</v>
      </c>
      <c r="I44">
        <f t="shared" ref="I44:I52" si="7">G44/H44</f>
        <v>0.5298534319178172</v>
      </c>
    </row>
    <row r="45" spans="1:9" x14ac:dyDescent="0.2">
      <c r="A45" s="2"/>
      <c r="B45">
        <v>81.05</v>
      </c>
      <c r="C45">
        <v>133.161</v>
      </c>
      <c r="D45">
        <f t="shared" si="6"/>
        <v>0.60866169524109914</v>
      </c>
      <c r="G45">
        <v>75.241</v>
      </c>
      <c r="H45">
        <v>180</v>
      </c>
      <c r="I45">
        <f t="shared" si="7"/>
        <v>0.41800555555555557</v>
      </c>
    </row>
    <row r="46" spans="1:9" x14ac:dyDescent="0.2">
      <c r="A46" s="2"/>
      <c r="B46">
        <v>71.8</v>
      </c>
      <c r="C46">
        <v>115.621</v>
      </c>
      <c r="D46">
        <f t="shared" si="6"/>
        <v>0.6209944560244246</v>
      </c>
      <c r="G46">
        <v>62.585999999999999</v>
      </c>
      <c r="H46">
        <v>185.38499999999999</v>
      </c>
      <c r="I46">
        <f t="shared" si="7"/>
        <v>0.33760012946031231</v>
      </c>
    </row>
    <row r="47" spans="1:9" x14ac:dyDescent="0.2">
      <c r="B47">
        <v>60.523000000000003</v>
      </c>
      <c r="C47">
        <v>110.649</v>
      </c>
      <c r="D47">
        <f t="shared" si="6"/>
        <v>0.54698189771258665</v>
      </c>
      <c r="G47">
        <v>61.924999999999997</v>
      </c>
      <c r="H47">
        <v>178.667</v>
      </c>
      <c r="I47">
        <f t="shared" si="7"/>
        <v>0.3465945026221966</v>
      </c>
    </row>
    <row r="48" spans="1:9" x14ac:dyDescent="0.2">
      <c r="B48">
        <v>75.186999999999998</v>
      </c>
      <c r="C48">
        <v>98.789000000000001</v>
      </c>
      <c r="D48">
        <f t="shared" si="6"/>
        <v>0.76108676067173464</v>
      </c>
      <c r="G48">
        <v>56.234000000000002</v>
      </c>
      <c r="H48">
        <v>166.55799999999999</v>
      </c>
      <c r="I48">
        <f t="shared" si="7"/>
        <v>0.33762413093336857</v>
      </c>
    </row>
    <row r="49" spans="1:9" x14ac:dyDescent="0.2">
      <c r="B49">
        <v>97.15</v>
      </c>
      <c r="C49">
        <v>113.63500000000001</v>
      </c>
      <c r="D49">
        <f t="shared" si="6"/>
        <v>0.85493025916310994</v>
      </c>
      <c r="G49">
        <v>67.138999999999996</v>
      </c>
      <c r="H49">
        <v>194.51400000000001</v>
      </c>
      <c r="I49">
        <f t="shared" si="7"/>
        <v>0.34516281604408933</v>
      </c>
    </row>
    <row r="50" spans="1:9" x14ac:dyDescent="0.2">
      <c r="B50">
        <v>68.694999999999993</v>
      </c>
      <c r="C50">
        <v>110.196</v>
      </c>
      <c r="D50">
        <f t="shared" si="6"/>
        <v>0.62338923372899191</v>
      </c>
      <c r="G50">
        <v>45.954999999999998</v>
      </c>
      <c r="H50">
        <v>158.66</v>
      </c>
      <c r="I50">
        <f t="shared" si="7"/>
        <v>0.28964452287911258</v>
      </c>
    </row>
    <row r="51" spans="1:9" x14ac:dyDescent="0.2">
      <c r="B51">
        <v>75.474999999999994</v>
      </c>
      <c r="C51">
        <v>97.712000000000003</v>
      </c>
      <c r="D51">
        <f t="shared" si="6"/>
        <v>0.77242303913541832</v>
      </c>
      <c r="G51">
        <v>91.772000000000006</v>
      </c>
      <c r="H51">
        <v>182.703</v>
      </c>
      <c r="I51">
        <f t="shared" si="7"/>
        <v>0.50230154950931294</v>
      </c>
    </row>
    <row r="52" spans="1:9" x14ac:dyDescent="0.2">
      <c r="B52">
        <v>77</v>
      </c>
      <c r="C52">
        <v>114.776</v>
      </c>
      <c r="D52">
        <f t="shared" si="6"/>
        <v>0.67087195929462606</v>
      </c>
      <c r="G52">
        <v>91.641999999999996</v>
      </c>
      <c r="H52">
        <v>179.86500000000001</v>
      </c>
      <c r="I52">
        <f t="shared" si="7"/>
        <v>0.50950435048508602</v>
      </c>
    </row>
    <row r="53" spans="1:9" x14ac:dyDescent="0.2">
      <c r="B53" s="2"/>
      <c r="C53" s="2"/>
      <c r="D53" s="2"/>
      <c r="G53" s="2"/>
      <c r="H53" s="2"/>
      <c r="I53" s="2"/>
    </row>
    <row r="54" spans="1:9" x14ac:dyDescent="0.2">
      <c r="B54" s="8" t="s">
        <v>6</v>
      </c>
      <c r="C54" s="8"/>
      <c r="D54" s="8"/>
      <c r="E54" s="3"/>
      <c r="G54" s="8" t="s">
        <v>13</v>
      </c>
      <c r="H54" s="8"/>
      <c r="I54" s="8"/>
    </row>
    <row r="55" spans="1:9" x14ac:dyDescent="0.2">
      <c r="B55" s="1" t="s">
        <v>1</v>
      </c>
      <c r="C55" s="1" t="s">
        <v>2</v>
      </c>
      <c r="D55" s="1" t="s">
        <v>3</v>
      </c>
      <c r="G55" s="1" t="s">
        <v>1</v>
      </c>
      <c r="H55" s="1" t="s">
        <v>2</v>
      </c>
      <c r="I55" s="1" t="s">
        <v>3</v>
      </c>
    </row>
    <row r="56" spans="1:9" x14ac:dyDescent="0.2">
      <c r="B56">
        <v>109.309</v>
      </c>
      <c r="C56">
        <v>138.13499999999999</v>
      </c>
      <c r="D56">
        <f>B56/C56</f>
        <v>0.79132008542367982</v>
      </c>
      <c r="G56">
        <v>49.289000000000001</v>
      </c>
      <c r="H56">
        <v>143.61500000000001</v>
      </c>
      <c r="I56">
        <f>G56/H56</f>
        <v>0.34320231173623922</v>
      </c>
    </row>
    <row r="57" spans="1:9" x14ac:dyDescent="0.2">
      <c r="B57">
        <v>96.713999999999999</v>
      </c>
      <c r="C57">
        <v>118.733</v>
      </c>
      <c r="D57">
        <f t="shared" ref="D57:D65" si="8">B57/C57</f>
        <v>0.81455029351570329</v>
      </c>
      <c r="G57">
        <v>47.927999999999997</v>
      </c>
      <c r="H57">
        <v>153</v>
      </c>
      <c r="I57">
        <f t="shared" ref="I57:I65" si="9">G57/H57</f>
        <v>0.31325490196078432</v>
      </c>
    </row>
    <row r="58" spans="1:9" x14ac:dyDescent="0.2">
      <c r="B58">
        <v>76.697999999999993</v>
      </c>
      <c r="C58">
        <v>124.667</v>
      </c>
      <c r="D58">
        <f t="shared" si="8"/>
        <v>0.61522295394932092</v>
      </c>
      <c r="G58">
        <v>48.735999999999997</v>
      </c>
      <c r="H58">
        <v>175.97800000000001</v>
      </c>
      <c r="I58">
        <f t="shared" si="9"/>
        <v>0.27694370887269998</v>
      </c>
    </row>
    <row r="59" spans="1:9" x14ac:dyDescent="0.2">
      <c r="B59">
        <v>93.203999999999994</v>
      </c>
      <c r="C59">
        <v>123.143</v>
      </c>
      <c r="D59">
        <f t="shared" si="8"/>
        <v>0.7568761521158327</v>
      </c>
      <c r="G59">
        <v>48.881999999999998</v>
      </c>
      <c r="H59">
        <v>165.13300000000001</v>
      </c>
      <c r="I59">
        <f t="shared" si="9"/>
        <v>0.29601593866761938</v>
      </c>
    </row>
    <row r="60" spans="1:9" x14ac:dyDescent="0.2">
      <c r="A60" s="2"/>
      <c r="B60">
        <v>100.982</v>
      </c>
      <c r="C60">
        <v>131</v>
      </c>
      <c r="D60">
        <f t="shared" si="8"/>
        <v>0.77085496183206104</v>
      </c>
      <c r="G60">
        <v>53.651000000000003</v>
      </c>
      <c r="H60">
        <v>141.10300000000001</v>
      </c>
      <c r="I60">
        <f t="shared" si="9"/>
        <v>0.38022579250618344</v>
      </c>
    </row>
    <row r="61" spans="1:9" x14ac:dyDescent="0.2">
      <c r="A61" s="2"/>
      <c r="B61">
        <v>67.867999999999995</v>
      </c>
      <c r="C61">
        <v>123.675</v>
      </c>
      <c r="D61">
        <f t="shared" si="8"/>
        <v>0.54876086517081057</v>
      </c>
      <c r="G61">
        <v>52.231999999999999</v>
      </c>
      <c r="H61">
        <v>128.786</v>
      </c>
      <c r="I61">
        <f t="shared" si="9"/>
        <v>0.40557203422732285</v>
      </c>
    </row>
    <row r="62" spans="1:9" x14ac:dyDescent="0.2">
      <c r="B62">
        <v>78.478999999999999</v>
      </c>
      <c r="C62">
        <v>127.13</v>
      </c>
      <c r="D62">
        <f t="shared" si="8"/>
        <v>0.61731298670652091</v>
      </c>
      <c r="G62">
        <v>62.319000000000003</v>
      </c>
      <c r="H62">
        <v>140.57599999999999</v>
      </c>
      <c r="I62">
        <f t="shared" si="9"/>
        <v>0.44331180286819943</v>
      </c>
    </row>
    <row r="63" spans="1:9" x14ac:dyDescent="0.2">
      <c r="B63">
        <v>98.454999999999998</v>
      </c>
      <c r="C63">
        <v>117.419</v>
      </c>
      <c r="D63">
        <f t="shared" si="8"/>
        <v>0.83849291852255603</v>
      </c>
      <c r="G63">
        <v>52.442999999999998</v>
      </c>
      <c r="H63">
        <v>106.857</v>
      </c>
      <c r="I63">
        <f t="shared" si="9"/>
        <v>0.49077739408742521</v>
      </c>
    </row>
    <row r="64" spans="1:9" x14ac:dyDescent="0.2">
      <c r="B64">
        <v>69.587000000000003</v>
      </c>
      <c r="C64">
        <v>138.316</v>
      </c>
      <c r="D64">
        <f t="shared" si="8"/>
        <v>0.50310159345267358</v>
      </c>
      <c r="G64">
        <v>51.189</v>
      </c>
      <c r="H64">
        <v>185.88200000000001</v>
      </c>
      <c r="I64">
        <f t="shared" si="9"/>
        <v>0.27538438364123474</v>
      </c>
    </row>
    <row r="65" spans="1:9" x14ac:dyDescent="0.2">
      <c r="B65">
        <v>110.532</v>
      </c>
      <c r="C65">
        <v>127.75</v>
      </c>
      <c r="D65">
        <f t="shared" si="8"/>
        <v>0.86522113502935416</v>
      </c>
      <c r="G65">
        <v>67.768000000000001</v>
      </c>
      <c r="H65">
        <v>175.333</v>
      </c>
      <c r="I65">
        <f t="shared" si="9"/>
        <v>0.38651024051376526</v>
      </c>
    </row>
    <row r="66" spans="1:9" x14ac:dyDescent="0.2">
      <c r="B66" s="2"/>
      <c r="C66" s="2"/>
      <c r="D66" s="2"/>
      <c r="G66" s="2"/>
      <c r="H66" s="2"/>
      <c r="I66" s="2"/>
    </row>
    <row r="67" spans="1:9" x14ac:dyDescent="0.2">
      <c r="B67" s="2"/>
      <c r="C67" s="2"/>
      <c r="D67" s="2"/>
      <c r="G67" s="2"/>
      <c r="H67" s="2"/>
      <c r="I67" s="2"/>
    </row>
    <row r="75" spans="1:9" x14ac:dyDescent="0.2">
      <c r="A75" s="2"/>
    </row>
    <row r="76" spans="1:9" x14ac:dyDescent="0.2">
      <c r="A76" s="2"/>
    </row>
  </sheetData>
  <mergeCells count="12">
    <mergeCell ref="G54:I54"/>
    <mergeCell ref="B15:D15"/>
    <mergeCell ref="G1:I1"/>
    <mergeCell ref="G2:I2"/>
    <mergeCell ref="G15:I15"/>
    <mergeCell ref="G28:I28"/>
    <mergeCell ref="G41:I41"/>
    <mergeCell ref="B1:D1"/>
    <mergeCell ref="B2:D2"/>
    <mergeCell ref="B54:D54"/>
    <mergeCell ref="B41:D41"/>
    <mergeCell ref="B28:D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1"/>
  <sheetViews>
    <sheetView workbookViewId="0">
      <selection activeCell="I29" sqref="I29"/>
    </sheetView>
  </sheetViews>
  <sheetFormatPr baseColWidth="10" defaultRowHeight="16" x14ac:dyDescent="0.2"/>
  <sheetData>
    <row r="1" spans="2:4" x14ac:dyDescent="0.2">
      <c r="B1" t="s">
        <v>14</v>
      </c>
      <c r="C1" t="s">
        <v>15</v>
      </c>
      <c r="D1" t="s">
        <v>16</v>
      </c>
    </row>
    <row r="2" spans="2:4" x14ac:dyDescent="0.2">
      <c r="B2">
        <v>4</v>
      </c>
      <c r="C2">
        <v>0</v>
      </c>
      <c r="D2">
        <v>3</v>
      </c>
    </row>
    <row r="3" spans="2:4" x14ac:dyDescent="0.2">
      <c r="B3">
        <v>6</v>
      </c>
      <c r="C3">
        <v>0</v>
      </c>
      <c r="D3">
        <v>3</v>
      </c>
    </row>
    <row r="4" spans="2:4" x14ac:dyDescent="0.2">
      <c r="B4">
        <v>7</v>
      </c>
      <c r="C4">
        <v>0</v>
      </c>
      <c r="D4">
        <v>1</v>
      </c>
    </row>
    <row r="5" spans="2:4" x14ac:dyDescent="0.2">
      <c r="B5">
        <v>7</v>
      </c>
      <c r="C5">
        <v>0</v>
      </c>
      <c r="D5">
        <v>4</v>
      </c>
    </row>
    <row r="6" spans="2:4" x14ac:dyDescent="0.2">
      <c r="B6">
        <v>7</v>
      </c>
      <c r="C6">
        <v>1</v>
      </c>
      <c r="D6">
        <v>1</v>
      </c>
    </row>
    <row r="7" spans="2:4" x14ac:dyDescent="0.2">
      <c r="B7">
        <v>5</v>
      </c>
      <c r="C7">
        <v>1</v>
      </c>
      <c r="D7">
        <v>2</v>
      </c>
    </row>
    <row r="8" spans="2:4" x14ac:dyDescent="0.2">
      <c r="B8">
        <v>8</v>
      </c>
      <c r="C8">
        <v>1</v>
      </c>
      <c r="D8">
        <v>3</v>
      </c>
    </row>
    <row r="9" spans="2:4" x14ac:dyDescent="0.2">
      <c r="B9">
        <v>7</v>
      </c>
      <c r="C9">
        <v>0</v>
      </c>
      <c r="D9">
        <v>1</v>
      </c>
    </row>
    <row r="10" spans="2:4" x14ac:dyDescent="0.2">
      <c r="C10">
        <v>0</v>
      </c>
      <c r="D10">
        <v>3</v>
      </c>
    </row>
    <row r="11" spans="2:4" x14ac:dyDescent="0.2">
      <c r="C11">
        <v>2</v>
      </c>
      <c r="D11">
        <v>2</v>
      </c>
    </row>
    <row r="12" spans="2:4" x14ac:dyDescent="0.2">
      <c r="C12">
        <v>0</v>
      </c>
      <c r="D12">
        <v>5</v>
      </c>
    </row>
    <row r="13" spans="2:4" x14ac:dyDescent="0.2">
      <c r="C13">
        <v>0</v>
      </c>
      <c r="D13">
        <v>1</v>
      </c>
    </row>
    <row r="14" spans="2:4" x14ac:dyDescent="0.2">
      <c r="C14">
        <v>0</v>
      </c>
      <c r="D14">
        <v>3</v>
      </c>
    </row>
    <row r="15" spans="2:4" x14ac:dyDescent="0.2">
      <c r="C15">
        <v>2</v>
      </c>
      <c r="D15">
        <v>4</v>
      </c>
    </row>
    <row r="16" spans="2:4" x14ac:dyDescent="0.2">
      <c r="C16">
        <v>4</v>
      </c>
      <c r="D16">
        <v>0</v>
      </c>
    </row>
    <row r="17" spans="1:4" x14ac:dyDescent="0.2">
      <c r="C17">
        <v>0</v>
      </c>
    </row>
    <row r="18" spans="1:4" x14ac:dyDescent="0.2">
      <c r="C18">
        <v>0</v>
      </c>
    </row>
    <row r="19" spans="1:4" x14ac:dyDescent="0.2">
      <c r="C19">
        <v>0</v>
      </c>
    </row>
    <row r="20" spans="1:4" x14ac:dyDescent="0.2">
      <c r="A20" t="s">
        <v>18</v>
      </c>
      <c r="B20">
        <f>AVERAGE(B2:B9)</f>
        <v>6.375</v>
      </c>
      <c r="C20">
        <f>AVERAGE(C2:C19)</f>
        <v>0.61111111111111116</v>
      </c>
      <c r="D20">
        <f>AVERAGE(D2:D16)</f>
        <v>2.4</v>
      </c>
    </row>
    <row r="21" spans="1:4" x14ac:dyDescent="0.2">
      <c r="A21" t="s">
        <v>17</v>
      </c>
      <c r="B21">
        <f>STDEV(B2:B9)</f>
        <v>1.3024701806293193</v>
      </c>
      <c r="C21">
        <f>STDEV(C2:C19)</f>
        <v>1.0921586228732252</v>
      </c>
      <c r="D21">
        <f>STDEV(D2:D16)</f>
        <v>1.40407570003492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1"/>
  <sheetViews>
    <sheetView workbookViewId="0">
      <selection activeCell="O19" sqref="O19"/>
    </sheetView>
  </sheetViews>
  <sheetFormatPr baseColWidth="10" defaultRowHeight="16" x14ac:dyDescent="0.2"/>
  <sheetData>
    <row r="1" spans="1:9" x14ac:dyDescent="0.2">
      <c r="A1" s="4"/>
      <c r="B1" s="10" t="s">
        <v>19</v>
      </c>
      <c r="C1" s="10"/>
      <c r="D1" s="10"/>
      <c r="F1" s="10" t="s">
        <v>20</v>
      </c>
      <c r="G1" s="10"/>
      <c r="H1" s="10"/>
      <c r="I1" s="4"/>
    </row>
    <row r="2" spans="1:9" x14ac:dyDescent="0.2">
      <c r="A2" s="5"/>
      <c r="B2" s="9" t="s">
        <v>21</v>
      </c>
      <c r="C2" s="9"/>
      <c r="D2" s="9"/>
      <c r="F2" s="9" t="s">
        <v>22</v>
      </c>
      <c r="G2" s="9"/>
      <c r="H2" s="9"/>
      <c r="I2" s="5"/>
    </row>
    <row r="3" spans="1:9" x14ac:dyDescent="0.2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</row>
    <row r="4" spans="1:9" x14ac:dyDescent="0.2">
      <c r="B4">
        <v>94.155000000000001</v>
      </c>
      <c r="C4">
        <v>162.09200000000001</v>
      </c>
      <c r="D4">
        <f>B4/C4</f>
        <v>0.58087382474150473</v>
      </c>
      <c r="F4">
        <v>94.79</v>
      </c>
      <c r="G4">
        <v>160.62100000000001</v>
      </c>
      <c r="H4">
        <f>F4/G4</f>
        <v>0.5901469919873491</v>
      </c>
    </row>
    <row r="5" spans="1:9" x14ac:dyDescent="0.2">
      <c r="B5">
        <v>84.216999999999999</v>
      </c>
      <c r="C5">
        <v>151.048</v>
      </c>
      <c r="D5">
        <f t="shared" ref="D5:D13" si="0">B5/C5</f>
        <v>0.55755124198930139</v>
      </c>
      <c r="F5">
        <v>144.10499999999999</v>
      </c>
      <c r="G5">
        <v>197.18199999999999</v>
      </c>
      <c r="H5">
        <f t="shared" ref="H5:H13" si="1">F5/G5</f>
        <v>0.7308222860098792</v>
      </c>
    </row>
    <row r="6" spans="1:9" x14ac:dyDescent="0.2">
      <c r="B6">
        <v>85.667000000000002</v>
      </c>
      <c r="C6">
        <v>150.209</v>
      </c>
      <c r="D6">
        <f t="shared" si="0"/>
        <v>0.57031868929291851</v>
      </c>
      <c r="F6">
        <v>106.761</v>
      </c>
      <c r="G6">
        <v>135.89500000000001</v>
      </c>
      <c r="H6">
        <f t="shared" si="1"/>
        <v>0.78561389307921548</v>
      </c>
    </row>
    <row r="7" spans="1:9" x14ac:dyDescent="0.2">
      <c r="B7">
        <v>83.632999999999996</v>
      </c>
      <c r="C7">
        <v>164.589</v>
      </c>
      <c r="D7">
        <f t="shared" si="0"/>
        <v>0.50813237822697743</v>
      </c>
      <c r="F7">
        <v>120.119</v>
      </c>
      <c r="G7">
        <v>155.62700000000001</v>
      </c>
      <c r="H7">
        <f t="shared" si="1"/>
        <v>0.7718390767668849</v>
      </c>
    </row>
    <row r="8" spans="1:9" x14ac:dyDescent="0.2">
      <c r="B8">
        <v>123.623</v>
      </c>
      <c r="C8">
        <v>152.47300000000001</v>
      </c>
      <c r="D8">
        <f t="shared" si="0"/>
        <v>0.81078617197798952</v>
      </c>
      <c r="F8">
        <v>111.78700000000001</v>
      </c>
      <c r="G8">
        <v>195</v>
      </c>
      <c r="H8">
        <f t="shared" si="1"/>
        <v>0.5732666666666667</v>
      </c>
    </row>
    <row r="9" spans="1:9" x14ac:dyDescent="0.2">
      <c r="B9">
        <v>95.575000000000003</v>
      </c>
      <c r="C9">
        <v>156.43199999999999</v>
      </c>
      <c r="D9">
        <f t="shared" si="0"/>
        <v>0.61096834407282408</v>
      </c>
      <c r="F9">
        <v>113.59699999999999</v>
      </c>
      <c r="G9">
        <v>185.75399999999999</v>
      </c>
      <c r="H9">
        <f t="shared" si="1"/>
        <v>0.61154537721933311</v>
      </c>
    </row>
    <row r="10" spans="1:9" x14ac:dyDescent="0.2">
      <c r="B10">
        <v>90.018000000000001</v>
      </c>
      <c r="C10">
        <v>167.05099999999999</v>
      </c>
      <c r="D10">
        <f t="shared" si="0"/>
        <v>0.538865376441925</v>
      </c>
      <c r="F10">
        <v>123.46299999999999</v>
      </c>
      <c r="G10">
        <v>160.26</v>
      </c>
      <c r="H10">
        <f t="shared" si="1"/>
        <v>0.77039186322226383</v>
      </c>
    </row>
    <row r="11" spans="1:9" x14ac:dyDescent="0.2">
      <c r="B11">
        <v>82.477000000000004</v>
      </c>
      <c r="C11">
        <v>126.76300000000001</v>
      </c>
      <c r="D11">
        <f t="shared" si="0"/>
        <v>0.65063938215409856</v>
      </c>
      <c r="F11">
        <v>111.575</v>
      </c>
      <c r="G11">
        <v>159.596</v>
      </c>
      <c r="H11">
        <f t="shared" si="1"/>
        <v>0.69910900022556954</v>
      </c>
    </row>
    <row r="12" spans="1:9" x14ac:dyDescent="0.2">
      <c r="B12">
        <v>88.376000000000005</v>
      </c>
      <c r="C12">
        <v>165.375</v>
      </c>
      <c r="D12">
        <f t="shared" si="0"/>
        <v>0.53439758125472414</v>
      </c>
      <c r="F12">
        <v>108.42700000000001</v>
      </c>
      <c r="G12">
        <v>176.452</v>
      </c>
      <c r="H12">
        <f t="shared" si="1"/>
        <v>0.61448439235599484</v>
      </c>
    </row>
    <row r="13" spans="1:9" x14ac:dyDescent="0.2">
      <c r="B13">
        <v>85.099000000000004</v>
      </c>
      <c r="C13">
        <v>157.49299999999999</v>
      </c>
      <c r="D13">
        <f t="shared" si="0"/>
        <v>0.5403351260056003</v>
      </c>
      <c r="F13">
        <v>104.517</v>
      </c>
      <c r="G13">
        <v>152.71199999999999</v>
      </c>
      <c r="H13">
        <f t="shared" si="1"/>
        <v>0.68440594059405946</v>
      </c>
    </row>
    <row r="14" spans="1:9" x14ac:dyDescent="0.2">
      <c r="A14" s="2"/>
    </row>
    <row r="15" spans="1:9" x14ac:dyDescent="0.2">
      <c r="A15" s="2"/>
      <c r="B15" s="9" t="s">
        <v>24</v>
      </c>
      <c r="C15" s="9"/>
      <c r="D15" s="9"/>
      <c r="F15" s="9" t="s">
        <v>23</v>
      </c>
      <c r="G15" s="9"/>
      <c r="H15" s="9"/>
    </row>
    <row r="16" spans="1:9" x14ac:dyDescent="0.2">
      <c r="B16" t="s">
        <v>1</v>
      </c>
      <c r="C16" t="s">
        <v>2</v>
      </c>
      <c r="D16" t="s">
        <v>3</v>
      </c>
      <c r="F16" t="s">
        <v>1</v>
      </c>
      <c r="G16" t="s">
        <v>2</v>
      </c>
      <c r="H16" t="s">
        <v>3</v>
      </c>
    </row>
    <row r="17" spans="1:8" x14ac:dyDescent="0.2">
      <c r="B17" s="1">
        <v>56.722999999999999</v>
      </c>
      <c r="C17" s="1">
        <v>101.378</v>
      </c>
      <c r="D17">
        <f>B17/C17</f>
        <v>0.55951981692280373</v>
      </c>
      <c r="F17">
        <v>80.38</v>
      </c>
      <c r="G17">
        <v>135.05600000000001</v>
      </c>
      <c r="H17">
        <f>F17/G17</f>
        <v>0.59516052600402791</v>
      </c>
    </row>
    <row r="18" spans="1:8" x14ac:dyDescent="0.2">
      <c r="A18" s="6"/>
      <c r="B18" s="1">
        <v>71.337000000000003</v>
      </c>
      <c r="C18" s="1">
        <v>107.13800000000001</v>
      </c>
      <c r="D18">
        <f t="shared" ref="D18:D26" si="2">B18/C18</f>
        <v>0.665842184845713</v>
      </c>
      <c r="F18">
        <v>74.070999999999998</v>
      </c>
      <c r="G18">
        <v>100.536</v>
      </c>
      <c r="H18">
        <f t="shared" ref="H18:H26" si="3">F18/G18</f>
        <v>0.73676096124771229</v>
      </c>
    </row>
    <row r="19" spans="1:8" x14ac:dyDescent="0.2">
      <c r="B19" s="1">
        <v>75.596999999999994</v>
      </c>
      <c r="C19" s="1">
        <v>135.31899999999999</v>
      </c>
      <c r="D19">
        <f t="shared" si="2"/>
        <v>0.55865769034651458</v>
      </c>
      <c r="F19">
        <v>69.962000000000003</v>
      </c>
      <c r="G19">
        <v>121.179</v>
      </c>
      <c r="H19">
        <f t="shared" si="3"/>
        <v>0.57734425931885891</v>
      </c>
    </row>
    <row r="20" spans="1:8" x14ac:dyDescent="0.2">
      <c r="B20" s="1">
        <v>78.102999999999994</v>
      </c>
      <c r="C20" s="1">
        <v>112.512</v>
      </c>
      <c r="D20">
        <f t="shared" si="2"/>
        <v>0.69417484357224113</v>
      </c>
      <c r="F20">
        <v>83.442999999999998</v>
      </c>
      <c r="G20">
        <v>100.946</v>
      </c>
      <c r="H20">
        <f t="shared" si="3"/>
        <v>0.8266102668753591</v>
      </c>
    </row>
    <row r="21" spans="1:8" x14ac:dyDescent="0.2">
      <c r="B21" s="1">
        <v>69.366</v>
      </c>
      <c r="C21" s="1">
        <v>125.46299999999999</v>
      </c>
      <c r="D21">
        <f t="shared" si="2"/>
        <v>0.55288013199110497</v>
      </c>
      <c r="F21">
        <v>89.426000000000002</v>
      </c>
      <c r="G21">
        <v>116.789</v>
      </c>
      <c r="H21">
        <f t="shared" si="3"/>
        <v>0.76570567433576797</v>
      </c>
    </row>
    <row r="22" spans="1:8" x14ac:dyDescent="0.2">
      <c r="B22" s="1">
        <v>70.712000000000003</v>
      </c>
      <c r="C22" s="1">
        <v>140.28299999999999</v>
      </c>
      <c r="D22">
        <f t="shared" si="2"/>
        <v>0.50406677929613719</v>
      </c>
      <c r="F22">
        <v>78.444999999999993</v>
      </c>
      <c r="G22">
        <v>120.92700000000001</v>
      </c>
      <c r="H22">
        <f t="shared" si="3"/>
        <v>0.64869714786606791</v>
      </c>
    </row>
    <row r="23" spans="1:8" x14ac:dyDescent="0.2">
      <c r="B23" s="1">
        <v>81.463999999999999</v>
      </c>
      <c r="C23" s="1">
        <v>154.25800000000001</v>
      </c>
      <c r="D23">
        <f t="shared" si="2"/>
        <v>0.52810227022261402</v>
      </c>
      <c r="F23">
        <v>101.90600000000001</v>
      </c>
      <c r="G23">
        <v>128.94200000000001</v>
      </c>
      <c r="H23">
        <f t="shared" si="3"/>
        <v>0.79032433187014317</v>
      </c>
    </row>
    <row r="24" spans="1:8" x14ac:dyDescent="0.2">
      <c r="B24" s="1">
        <v>63.956000000000003</v>
      </c>
      <c r="C24" s="1">
        <v>126.25</v>
      </c>
      <c r="D24">
        <f t="shared" si="2"/>
        <v>0.50658217821782181</v>
      </c>
      <c r="F24">
        <v>89.218999999999994</v>
      </c>
      <c r="G24">
        <v>131.89699999999999</v>
      </c>
      <c r="H24">
        <f t="shared" si="3"/>
        <v>0.67642933501141045</v>
      </c>
    </row>
    <row r="25" spans="1:8" x14ac:dyDescent="0.2">
      <c r="B25" s="1">
        <v>74.850999999999999</v>
      </c>
      <c r="C25" s="1">
        <v>136.62200000000001</v>
      </c>
      <c r="D25">
        <f t="shared" si="2"/>
        <v>0.54786930362606312</v>
      </c>
      <c r="F25">
        <v>83.117999999999995</v>
      </c>
      <c r="G25">
        <v>146.10900000000001</v>
      </c>
      <c r="H25">
        <f t="shared" si="3"/>
        <v>0.56887666057532382</v>
      </c>
    </row>
    <row r="26" spans="1:8" x14ac:dyDescent="0.2">
      <c r="B26" s="1">
        <v>66.608999999999995</v>
      </c>
      <c r="C26" s="1">
        <v>105.492</v>
      </c>
      <c r="D26">
        <f t="shared" si="2"/>
        <v>0.63141280855420312</v>
      </c>
      <c r="F26">
        <v>79.820999999999998</v>
      </c>
      <c r="G26">
        <v>124.88500000000001</v>
      </c>
      <c r="H26">
        <f t="shared" si="3"/>
        <v>0.63915602354165824</v>
      </c>
    </row>
    <row r="28" spans="1:8" x14ac:dyDescent="0.2">
      <c r="B28" s="9" t="s">
        <v>25</v>
      </c>
      <c r="C28" s="9"/>
      <c r="D28" s="9"/>
      <c r="F28" s="9" t="s">
        <v>26</v>
      </c>
      <c r="G28" s="9"/>
      <c r="H28" s="9"/>
    </row>
    <row r="29" spans="1:8" x14ac:dyDescent="0.2">
      <c r="B29" t="s">
        <v>1</v>
      </c>
      <c r="C29" t="s">
        <v>2</v>
      </c>
      <c r="D29" t="s">
        <v>3</v>
      </c>
      <c r="F29" t="s">
        <v>1</v>
      </c>
      <c r="G29" t="s">
        <v>2</v>
      </c>
      <c r="H29" t="s">
        <v>3</v>
      </c>
    </row>
    <row r="30" spans="1:8" x14ac:dyDescent="0.2">
      <c r="A30" s="2"/>
      <c r="B30">
        <v>142.51</v>
      </c>
      <c r="C30">
        <v>97.477999999999994</v>
      </c>
      <c r="D30">
        <f>B30/C30</f>
        <v>1.4619709062557704</v>
      </c>
      <c r="F30">
        <v>88.724999999999994</v>
      </c>
      <c r="G30">
        <v>130.495</v>
      </c>
      <c r="H30">
        <f>F30/G30</f>
        <v>0.67991110770527596</v>
      </c>
    </row>
    <row r="31" spans="1:8" x14ac:dyDescent="0.2">
      <c r="A31" s="2"/>
      <c r="B31">
        <v>134.94</v>
      </c>
      <c r="C31">
        <v>119.738</v>
      </c>
      <c r="D31">
        <f t="shared" ref="D31:D39" si="4">B31/C31</f>
        <v>1.1269605304915733</v>
      </c>
      <c r="F31">
        <v>99.59</v>
      </c>
      <c r="G31">
        <v>156.23699999999999</v>
      </c>
      <c r="H31">
        <f t="shared" ref="H31:H39" si="5">F31/G31</f>
        <v>0.63742903409563678</v>
      </c>
    </row>
    <row r="32" spans="1:8" x14ac:dyDescent="0.2">
      <c r="B32">
        <v>146.77600000000001</v>
      </c>
      <c r="C32">
        <v>126.095</v>
      </c>
      <c r="D32">
        <f t="shared" si="4"/>
        <v>1.1640112613505691</v>
      </c>
      <c r="F32">
        <v>108.152</v>
      </c>
      <c r="G32">
        <v>170.93899999999999</v>
      </c>
      <c r="H32">
        <f t="shared" si="5"/>
        <v>0.6326935339507076</v>
      </c>
    </row>
    <row r="33" spans="1:8" x14ac:dyDescent="0.2">
      <c r="A33" s="6"/>
      <c r="B33">
        <v>146.476</v>
      </c>
      <c r="C33">
        <v>111.717</v>
      </c>
      <c r="D33">
        <f t="shared" si="4"/>
        <v>1.3111343842029413</v>
      </c>
      <c r="F33">
        <v>136.084</v>
      </c>
      <c r="G33">
        <v>149.84100000000001</v>
      </c>
      <c r="H33">
        <f t="shared" si="5"/>
        <v>0.90818934737488399</v>
      </c>
    </row>
    <row r="34" spans="1:8" x14ac:dyDescent="0.2">
      <c r="B34">
        <v>186.80699999999999</v>
      </c>
      <c r="C34">
        <v>101.78</v>
      </c>
      <c r="D34">
        <f t="shared" si="4"/>
        <v>1.8353998820986439</v>
      </c>
      <c r="F34">
        <v>88.992000000000004</v>
      </c>
      <c r="G34">
        <v>160.81800000000001</v>
      </c>
      <c r="H34">
        <f t="shared" si="5"/>
        <v>0.55337089131813599</v>
      </c>
    </row>
    <row r="35" spans="1:8" x14ac:dyDescent="0.2">
      <c r="B35">
        <v>140.10400000000001</v>
      </c>
      <c r="C35">
        <v>105.378</v>
      </c>
      <c r="D35">
        <f t="shared" si="4"/>
        <v>1.3295374746151949</v>
      </c>
      <c r="F35">
        <v>111.47499999999999</v>
      </c>
      <c r="G35">
        <v>176.8</v>
      </c>
      <c r="H35">
        <f t="shared" si="5"/>
        <v>0.63051470588235292</v>
      </c>
    </row>
    <row r="36" spans="1:8" x14ac:dyDescent="0.2">
      <c r="B36">
        <v>132.80199999999999</v>
      </c>
      <c r="C36">
        <v>109.489</v>
      </c>
      <c r="D36">
        <f t="shared" si="4"/>
        <v>1.212925499365233</v>
      </c>
      <c r="F36">
        <v>102.754</v>
      </c>
      <c r="G36">
        <v>130.04499999999999</v>
      </c>
      <c r="H36">
        <f t="shared" si="5"/>
        <v>0.79014187396670399</v>
      </c>
    </row>
    <row r="37" spans="1:8" x14ac:dyDescent="0.2">
      <c r="B37">
        <v>136.65600000000001</v>
      </c>
      <c r="C37">
        <v>125.378</v>
      </c>
      <c r="D37">
        <f t="shared" si="4"/>
        <v>1.0899519851967649</v>
      </c>
      <c r="F37">
        <v>107.72799999999999</v>
      </c>
      <c r="G37">
        <v>172.18299999999999</v>
      </c>
      <c r="H37">
        <f t="shared" si="5"/>
        <v>0.62565990835332175</v>
      </c>
    </row>
    <row r="38" spans="1:8" x14ac:dyDescent="0.2">
      <c r="B38">
        <v>136.25</v>
      </c>
      <c r="C38">
        <v>117.68</v>
      </c>
      <c r="D38">
        <f t="shared" si="4"/>
        <v>1.1578008157715838</v>
      </c>
      <c r="F38">
        <v>93.81</v>
      </c>
      <c r="G38">
        <v>144.91399999999999</v>
      </c>
      <c r="H38">
        <f t="shared" si="5"/>
        <v>0.64734946243979197</v>
      </c>
    </row>
    <row r="39" spans="1:8" x14ac:dyDescent="0.2">
      <c r="B39">
        <v>122.809</v>
      </c>
      <c r="C39">
        <v>97.995000000000005</v>
      </c>
      <c r="D39">
        <f t="shared" si="4"/>
        <v>1.2532170008673911</v>
      </c>
      <c r="F39">
        <v>98.834999999999994</v>
      </c>
      <c r="G39">
        <v>170.05</v>
      </c>
      <c r="H39">
        <f t="shared" si="5"/>
        <v>0.58121140840929131</v>
      </c>
    </row>
    <row r="41" spans="1:8" x14ac:dyDescent="0.2">
      <c r="B41" s="9" t="s">
        <v>27</v>
      </c>
      <c r="C41" s="9"/>
      <c r="D41" s="9"/>
      <c r="F41" s="9" t="s">
        <v>28</v>
      </c>
      <c r="G41" s="9"/>
      <c r="H41" s="9"/>
    </row>
    <row r="42" spans="1:8" x14ac:dyDescent="0.2">
      <c r="B42" t="s">
        <v>1</v>
      </c>
      <c r="C42" t="s">
        <v>2</v>
      </c>
      <c r="D42" t="s">
        <v>3</v>
      </c>
      <c r="F42" t="s">
        <v>1</v>
      </c>
      <c r="G42" t="s">
        <v>2</v>
      </c>
      <c r="H42" t="s">
        <v>3</v>
      </c>
    </row>
    <row r="43" spans="1:8" x14ac:dyDescent="0.2">
      <c r="B43">
        <v>134.03800000000001</v>
      </c>
      <c r="C43">
        <v>94.805000000000007</v>
      </c>
      <c r="D43">
        <f>B43/C43</f>
        <v>1.4138283845788724</v>
      </c>
      <c r="F43">
        <v>75.88</v>
      </c>
      <c r="G43">
        <v>145.29300000000001</v>
      </c>
      <c r="H43">
        <f>F43/G43</f>
        <v>0.52225502949212965</v>
      </c>
    </row>
    <row r="44" spans="1:8" x14ac:dyDescent="0.2">
      <c r="B44">
        <v>141.25700000000001</v>
      </c>
      <c r="C44">
        <v>140.011</v>
      </c>
      <c r="D44">
        <f t="shared" ref="D44:D52" si="6">B44/C44</f>
        <v>1.0088993007692253</v>
      </c>
      <c r="F44">
        <v>89.84</v>
      </c>
      <c r="G44">
        <v>154.333</v>
      </c>
      <c r="H44">
        <f t="shared" ref="H44:H52" si="7">F44/G44</f>
        <v>0.58211788794360253</v>
      </c>
    </row>
    <row r="45" spans="1:8" x14ac:dyDescent="0.2">
      <c r="B45">
        <v>133.45599999999999</v>
      </c>
      <c r="C45">
        <v>105.477</v>
      </c>
      <c r="D45">
        <f t="shared" si="6"/>
        <v>1.2652616210169041</v>
      </c>
      <c r="F45">
        <v>100.026</v>
      </c>
      <c r="G45">
        <v>162</v>
      </c>
      <c r="H45">
        <f t="shared" si="7"/>
        <v>0.61744444444444446</v>
      </c>
    </row>
    <row r="46" spans="1:8" x14ac:dyDescent="0.2">
      <c r="A46" s="6"/>
      <c r="B46">
        <v>132.01900000000001</v>
      </c>
      <c r="C46">
        <v>95.524000000000001</v>
      </c>
      <c r="D46">
        <f t="shared" si="6"/>
        <v>1.3820505841463926</v>
      </c>
      <c r="F46">
        <v>96.951999999999998</v>
      </c>
      <c r="G46">
        <v>168.36199999999999</v>
      </c>
      <c r="H46">
        <f t="shared" si="7"/>
        <v>0.5758544089521388</v>
      </c>
    </row>
    <row r="47" spans="1:8" x14ac:dyDescent="0.2">
      <c r="B47">
        <v>132.65</v>
      </c>
      <c r="C47">
        <v>126.46899999999999</v>
      </c>
      <c r="D47">
        <f t="shared" si="6"/>
        <v>1.0488736370177674</v>
      </c>
      <c r="F47">
        <v>94.992000000000004</v>
      </c>
      <c r="G47">
        <v>142.44300000000001</v>
      </c>
      <c r="H47">
        <f t="shared" si="7"/>
        <v>0.66687727722668011</v>
      </c>
    </row>
    <row r="48" spans="1:8" x14ac:dyDescent="0.2">
      <c r="B48">
        <v>140.22300000000001</v>
      </c>
      <c r="C48">
        <v>108.49299999999999</v>
      </c>
      <c r="D48">
        <f t="shared" si="6"/>
        <v>1.2924612647820599</v>
      </c>
      <c r="F48">
        <v>83.512</v>
      </c>
      <c r="G48">
        <v>134.62700000000001</v>
      </c>
      <c r="H48">
        <f t="shared" si="7"/>
        <v>0.62032133227361519</v>
      </c>
    </row>
    <row r="49" spans="1:8" x14ac:dyDescent="0.2">
      <c r="B49">
        <v>142.49</v>
      </c>
      <c r="C49">
        <v>101.208</v>
      </c>
      <c r="D49">
        <f t="shared" si="6"/>
        <v>1.4078926567069798</v>
      </c>
      <c r="F49">
        <v>81.057000000000002</v>
      </c>
      <c r="G49">
        <v>117.56</v>
      </c>
      <c r="H49">
        <f t="shared" si="7"/>
        <v>0.68949472609731199</v>
      </c>
    </row>
    <row r="50" spans="1:8" x14ac:dyDescent="0.2">
      <c r="B50">
        <v>145.47900000000001</v>
      </c>
      <c r="C50">
        <v>109.994</v>
      </c>
      <c r="D50">
        <f t="shared" si="6"/>
        <v>1.3226085059185049</v>
      </c>
      <c r="F50">
        <v>78.787000000000006</v>
      </c>
      <c r="G50">
        <v>125.038</v>
      </c>
      <c r="H50">
        <f t="shared" si="7"/>
        <v>0.63010444824773271</v>
      </c>
    </row>
    <row r="51" spans="1:8" x14ac:dyDescent="0.2">
      <c r="B51">
        <v>137.71899999999999</v>
      </c>
      <c r="C51">
        <v>127.758</v>
      </c>
      <c r="D51">
        <f t="shared" si="6"/>
        <v>1.0779677202210429</v>
      </c>
      <c r="F51">
        <v>93.891000000000005</v>
      </c>
      <c r="G51">
        <v>123.539</v>
      </c>
      <c r="H51">
        <f t="shared" si="7"/>
        <v>0.76001100866932714</v>
      </c>
    </row>
    <row r="52" spans="1:8" x14ac:dyDescent="0.2">
      <c r="B52">
        <v>100.07599999999999</v>
      </c>
      <c r="C52">
        <v>109.821</v>
      </c>
      <c r="D52">
        <f t="shared" si="6"/>
        <v>0.91126469436628688</v>
      </c>
      <c r="F52">
        <v>95.117999999999995</v>
      </c>
      <c r="G52">
        <v>152.28299999999999</v>
      </c>
      <c r="H52">
        <f t="shared" si="7"/>
        <v>0.62461338429108959</v>
      </c>
    </row>
    <row r="54" spans="1:8" x14ac:dyDescent="0.2">
      <c r="B54" s="9" t="s">
        <v>29</v>
      </c>
      <c r="C54" s="9"/>
      <c r="D54" s="9"/>
      <c r="F54" s="9" t="s">
        <v>30</v>
      </c>
      <c r="G54" s="9"/>
      <c r="H54" s="9"/>
    </row>
    <row r="55" spans="1:8" x14ac:dyDescent="0.2">
      <c r="B55" t="s">
        <v>1</v>
      </c>
      <c r="C55" t="s">
        <v>2</v>
      </c>
      <c r="D55" t="s">
        <v>3</v>
      </c>
      <c r="F55" t="s">
        <v>1</v>
      </c>
      <c r="G55" t="s">
        <v>2</v>
      </c>
      <c r="H55" t="s">
        <v>3</v>
      </c>
    </row>
    <row r="56" spans="1:8" x14ac:dyDescent="0.2">
      <c r="B56">
        <v>134.54599999999999</v>
      </c>
      <c r="C56">
        <v>133.71100000000001</v>
      </c>
      <c r="D56">
        <f>B56/C56</f>
        <v>1.0062448115712244</v>
      </c>
      <c r="F56">
        <v>68.605999999999995</v>
      </c>
      <c r="G56">
        <v>127.651</v>
      </c>
      <c r="H56">
        <f>F56/G56</f>
        <v>0.53744976537590772</v>
      </c>
    </row>
    <row r="57" spans="1:8" x14ac:dyDescent="0.2">
      <c r="B57">
        <v>106.40300000000001</v>
      </c>
      <c r="C57">
        <v>102.419</v>
      </c>
      <c r="D57">
        <f t="shared" ref="D57:D65" si="8">B57/C57</f>
        <v>1.0388990324060967</v>
      </c>
      <c r="F57">
        <v>74.070999999999998</v>
      </c>
      <c r="G57">
        <v>166.48099999999999</v>
      </c>
      <c r="H57">
        <f t="shared" ref="H57:H65" si="9">F57/G57</f>
        <v>0.44492164270997892</v>
      </c>
    </row>
    <row r="58" spans="1:8" x14ac:dyDescent="0.2">
      <c r="B58">
        <v>123.008</v>
      </c>
      <c r="C58">
        <v>112.01</v>
      </c>
      <c r="D58">
        <f t="shared" si="8"/>
        <v>1.0981876618159092</v>
      </c>
      <c r="F58">
        <v>66.558000000000007</v>
      </c>
      <c r="G58">
        <v>127.634</v>
      </c>
      <c r="H58">
        <f t="shared" si="9"/>
        <v>0.52147546891894014</v>
      </c>
    </row>
    <row r="59" spans="1:8" x14ac:dyDescent="0.2">
      <c r="A59" s="5"/>
      <c r="B59">
        <v>131.09</v>
      </c>
      <c r="C59">
        <v>131.28899999999999</v>
      </c>
      <c r="D59">
        <f t="shared" si="8"/>
        <v>0.99848425991514911</v>
      </c>
      <c r="F59">
        <v>68.872</v>
      </c>
      <c r="G59">
        <v>159.994</v>
      </c>
      <c r="H59">
        <f t="shared" si="9"/>
        <v>0.43046614248034304</v>
      </c>
    </row>
    <row r="60" spans="1:8" x14ac:dyDescent="0.2">
      <c r="B60">
        <v>148.446</v>
      </c>
      <c r="C60">
        <v>127.577</v>
      </c>
      <c r="D60">
        <f t="shared" si="8"/>
        <v>1.1635796420984974</v>
      </c>
      <c r="F60">
        <v>91.078999999999994</v>
      </c>
      <c r="G60">
        <v>143.624</v>
      </c>
      <c r="H60">
        <f t="shared" si="9"/>
        <v>0.63414888876510889</v>
      </c>
    </row>
    <row r="61" spans="1:8" x14ac:dyDescent="0.2">
      <c r="B61">
        <v>158.809</v>
      </c>
      <c r="C61">
        <v>123.623</v>
      </c>
      <c r="D61">
        <f t="shared" si="8"/>
        <v>1.2846234115010959</v>
      </c>
      <c r="F61">
        <v>83.266000000000005</v>
      </c>
      <c r="G61">
        <v>129.64099999999999</v>
      </c>
      <c r="H61">
        <f t="shared" si="9"/>
        <v>0.6422813770335003</v>
      </c>
    </row>
    <row r="62" spans="1:8" x14ac:dyDescent="0.2">
      <c r="B62">
        <v>158.79</v>
      </c>
      <c r="C62">
        <v>110.342</v>
      </c>
      <c r="D62">
        <f t="shared" si="8"/>
        <v>1.4390712512008119</v>
      </c>
      <c r="F62">
        <v>73.265000000000001</v>
      </c>
      <c r="G62">
        <v>174.37</v>
      </c>
      <c r="H62">
        <f t="shared" si="9"/>
        <v>0.42016975397144002</v>
      </c>
    </row>
    <row r="63" spans="1:8" x14ac:dyDescent="0.2">
      <c r="B63">
        <v>146.374</v>
      </c>
      <c r="C63">
        <v>129.017</v>
      </c>
      <c r="D63">
        <f t="shared" si="8"/>
        <v>1.134532658486866</v>
      </c>
      <c r="F63">
        <v>69.941999999999993</v>
      </c>
      <c r="G63">
        <v>151.673</v>
      </c>
      <c r="H63">
        <f t="shared" si="9"/>
        <v>0.46113678769457972</v>
      </c>
    </row>
    <row r="64" spans="1:8" x14ac:dyDescent="0.2">
      <c r="B64">
        <v>132.876</v>
      </c>
      <c r="C64">
        <v>173.96</v>
      </c>
      <c r="D64">
        <f t="shared" si="8"/>
        <v>0.7638307656932628</v>
      </c>
      <c r="F64">
        <v>77.262</v>
      </c>
      <c r="G64">
        <v>98.25</v>
      </c>
      <c r="H64">
        <f t="shared" si="9"/>
        <v>0.78638167938931303</v>
      </c>
    </row>
    <row r="65" spans="1:8" x14ac:dyDescent="0.2">
      <c r="B65">
        <v>163.77099999999999</v>
      </c>
      <c r="C65">
        <v>144.27799999999999</v>
      </c>
      <c r="D65">
        <f t="shared" si="8"/>
        <v>1.1351072235545268</v>
      </c>
      <c r="F65">
        <v>50.670999999999999</v>
      </c>
      <c r="G65">
        <v>123.818</v>
      </c>
      <c r="H65">
        <f t="shared" si="9"/>
        <v>0.40923775218465813</v>
      </c>
    </row>
    <row r="67" spans="1:8" x14ac:dyDescent="0.2">
      <c r="B67" s="9" t="s">
        <v>31</v>
      </c>
      <c r="C67" s="9"/>
      <c r="D67" s="9"/>
      <c r="F67" s="9" t="s">
        <v>32</v>
      </c>
      <c r="G67" s="9"/>
      <c r="H67" s="9"/>
    </row>
    <row r="68" spans="1:8" x14ac:dyDescent="0.2">
      <c r="B68" t="s">
        <v>1</v>
      </c>
      <c r="C68" t="s">
        <v>2</v>
      </c>
      <c r="D68" t="s">
        <v>3</v>
      </c>
      <c r="F68" t="s">
        <v>1</v>
      </c>
      <c r="G68" t="s">
        <v>2</v>
      </c>
      <c r="H68" t="s">
        <v>3</v>
      </c>
    </row>
    <row r="69" spans="1:8" x14ac:dyDescent="0.2">
      <c r="B69">
        <v>119.43300000000001</v>
      </c>
      <c r="C69">
        <v>143.947</v>
      </c>
      <c r="D69">
        <f>B69/C69</f>
        <v>0.82970120947293102</v>
      </c>
      <c r="F69">
        <v>92.236000000000004</v>
      </c>
      <c r="G69">
        <v>137.732</v>
      </c>
      <c r="H69">
        <f>F69/G69</f>
        <v>0.66967734440798077</v>
      </c>
    </row>
    <row r="70" spans="1:8" x14ac:dyDescent="0.2">
      <c r="B70">
        <v>113.38500000000001</v>
      </c>
      <c r="C70">
        <v>152.833</v>
      </c>
      <c r="D70">
        <f t="shared" ref="D70:D78" si="10">B70/C70</f>
        <v>0.74188820477252948</v>
      </c>
      <c r="F70">
        <v>120.221</v>
      </c>
      <c r="G70">
        <v>186.761</v>
      </c>
      <c r="H70">
        <f t="shared" ref="H70:H78" si="11">F70/G70</f>
        <v>0.64371576506872419</v>
      </c>
    </row>
    <row r="71" spans="1:8" x14ac:dyDescent="0.2">
      <c r="B71">
        <v>110.404</v>
      </c>
      <c r="C71">
        <v>172.667</v>
      </c>
      <c r="D71">
        <f t="shared" si="10"/>
        <v>0.63940417103441882</v>
      </c>
      <c r="F71">
        <v>84.593000000000004</v>
      </c>
      <c r="G71">
        <v>111.91</v>
      </c>
      <c r="H71">
        <f t="shared" si="11"/>
        <v>0.75590206415869898</v>
      </c>
    </row>
    <row r="72" spans="1:8" x14ac:dyDescent="0.2">
      <c r="A72" s="6"/>
      <c r="B72">
        <v>141.69</v>
      </c>
      <c r="C72">
        <v>149</v>
      </c>
      <c r="D72">
        <f t="shared" si="10"/>
        <v>0.9509395973154362</v>
      </c>
      <c r="F72">
        <v>98.444999999999993</v>
      </c>
      <c r="G72">
        <v>189.428</v>
      </c>
      <c r="H72">
        <f t="shared" si="11"/>
        <v>0.51969613784656965</v>
      </c>
    </row>
    <row r="73" spans="1:8" x14ac:dyDescent="0.2">
      <c r="B73">
        <v>115.10899999999999</v>
      </c>
      <c r="C73">
        <v>126.444</v>
      </c>
      <c r="D73">
        <f t="shared" si="10"/>
        <v>0.91035557242731957</v>
      </c>
      <c r="F73">
        <v>112.676</v>
      </c>
      <c r="G73">
        <v>161.386</v>
      </c>
      <c r="H73">
        <f t="shared" si="11"/>
        <v>0.69817704137905401</v>
      </c>
    </row>
    <row r="74" spans="1:8" x14ac:dyDescent="0.2">
      <c r="B74">
        <v>94.950999999999993</v>
      </c>
      <c r="C74">
        <v>109.846</v>
      </c>
      <c r="D74">
        <f t="shared" si="10"/>
        <v>0.86440107058973459</v>
      </c>
      <c r="F74">
        <v>76.236999999999995</v>
      </c>
      <c r="G74">
        <v>159.792</v>
      </c>
      <c r="H74">
        <f t="shared" si="11"/>
        <v>0.47710148192650442</v>
      </c>
    </row>
    <row r="75" spans="1:8" x14ac:dyDescent="0.2">
      <c r="B75">
        <v>107.852</v>
      </c>
      <c r="C75">
        <v>165.82599999999999</v>
      </c>
      <c r="D75">
        <f t="shared" si="10"/>
        <v>0.65039258017439971</v>
      </c>
      <c r="F75">
        <v>88.902000000000001</v>
      </c>
      <c r="G75">
        <v>181.928</v>
      </c>
      <c r="H75">
        <f t="shared" si="11"/>
        <v>0.48866584582911921</v>
      </c>
    </row>
    <row r="76" spans="1:8" x14ac:dyDescent="0.2">
      <c r="B76">
        <v>101.69</v>
      </c>
      <c r="C76">
        <v>124.318</v>
      </c>
      <c r="D76">
        <f t="shared" si="10"/>
        <v>0.8179829147830564</v>
      </c>
      <c r="F76">
        <v>96.965999999999994</v>
      </c>
      <c r="G76">
        <v>163.499</v>
      </c>
      <c r="H76">
        <f t="shared" si="11"/>
        <v>0.59306784750977071</v>
      </c>
    </row>
    <row r="77" spans="1:8" x14ac:dyDescent="0.2">
      <c r="B77">
        <v>109.636</v>
      </c>
      <c r="C77">
        <v>136.46700000000001</v>
      </c>
      <c r="D77">
        <f t="shared" si="10"/>
        <v>0.80338836495269905</v>
      </c>
      <c r="F77">
        <v>110.861</v>
      </c>
      <c r="G77">
        <v>149.23699999999999</v>
      </c>
      <c r="H77">
        <f t="shared" si="11"/>
        <v>0.74285197370625256</v>
      </c>
    </row>
    <row r="78" spans="1:8" x14ac:dyDescent="0.2">
      <c r="B78">
        <v>126.242</v>
      </c>
      <c r="C78">
        <v>123.396</v>
      </c>
      <c r="D78">
        <f t="shared" si="10"/>
        <v>1.0230639566922752</v>
      </c>
      <c r="F78">
        <v>86.391999999999996</v>
      </c>
      <c r="G78">
        <v>173.285</v>
      </c>
      <c r="H78">
        <f t="shared" si="11"/>
        <v>0.49855440459358857</v>
      </c>
    </row>
    <row r="80" spans="1:8" x14ac:dyDescent="0.2">
      <c r="B80" s="9" t="s">
        <v>33</v>
      </c>
      <c r="C80" s="9"/>
      <c r="D80" s="9"/>
      <c r="F80" s="9" t="s">
        <v>34</v>
      </c>
      <c r="G80" s="9"/>
      <c r="H80" s="9"/>
    </row>
    <row r="81" spans="1:8" x14ac:dyDescent="0.2">
      <c r="B81" t="s">
        <v>1</v>
      </c>
      <c r="C81" t="s">
        <v>2</v>
      </c>
      <c r="D81" t="s">
        <v>3</v>
      </c>
      <c r="F81" t="s">
        <v>1</v>
      </c>
      <c r="G81" t="s">
        <v>2</v>
      </c>
      <c r="H81" t="s">
        <v>3</v>
      </c>
    </row>
    <row r="82" spans="1:8" x14ac:dyDescent="0.2">
      <c r="B82">
        <v>103.786</v>
      </c>
      <c r="C82">
        <v>80.713999999999999</v>
      </c>
      <c r="D82">
        <f>B82/C82</f>
        <v>1.2858487994647769</v>
      </c>
      <c r="F82">
        <v>93.385000000000005</v>
      </c>
      <c r="G82">
        <v>148.94499999999999</v>
      </c>
      <c r="H82">
        <f>F82/G82</f>
        <v>0.62697640068481664</v>
      </c>
    </row>
    <row r="83" spans="1:8" x14ac:dyDescent="0.2">
      <c r="B83">
        <v>98.070999999999998</v>
      </c>
      <c r="C83">
        <v>115.86199999999999</v>
      </c>
      <c r="D83">
        <f t="shared" ref="D83:D91" si="12">B83/C83</f>
        <v>0.84644663478966353</v>
      </c>
      <c r="F83">
        <v>106.063</v>
      </c>
      <c r="G83">
        <v>153.44399999999999</v>
      </c>
      <c r="H83">
        <f t="shared" ref="H83:H91" si="13">F83/G83</f>
        <v>0.69121633951148309</v>
      </c>
    </row>
    <row r="84" spans="1:8" x14ac:dyDescent="0.2">
      <c r="B84">
        <v>100.569</v>
      </c>
      <c r="C84">
        <v>85.100999999999999</v>
      </c>
      <c r="D84">
        <f t="shared" si="12"/>
        <v>1.1817604963513944</v>
      </c>
      <c r="F84">
        <v>91.570999999999998</v>
      </c>
      <c r="G84">
        <v>156.279</v>
      </c>
      <c r="H84">
        <f t="shared" si="13"/>
        <v>0.58594564848764075</v>
      </c>
    </row>
    <row r="85" spans="1:8" x14ac:dyDescent="0.2">
      <c r="A85" s="6"/>
      <c r="B85">
        <v>100.965</v>
      </c>
      <c r="C85">
        <v>89.816000000000003</v>
      </c>
      <c r="D85">
        <f t="shared" si="12"/>
        <v>1.1241315578516078</v>
      </c>
      <c r="F85">
        <v>111.46899999999999</v>
      </c>
      <c r="G85">
        <v>208.482</v>
      </c>
      <c r="H85">
        <f t="shared" si="13"/>
        <v>0.53466965973081604</v>
      </c>
    </row>
    <row r="86" spans="1:8" x14ac:dyDescent="0.2">
      <c r="B86">
        <v>166.01599999999999</v>
      </c>
      <c r="C86">
        <v>133.81100000000001</v>
      </c>
      <c r="D86">
        <f t="shared" si="12"/>
        <v>1.2406752808065105</v>
      </c>
      <c r="F86">
        <v>97.557000000000002</v>
      </c>
      <c r="G86">
        <v>192.75200000000001</v>
      </c>
      <c r="H86">
        <f t="shared" si="13"/>
        <v>0.50612704407736364</v>
      </c>
    </row>
    <row r="87" spans="1:8" x14ac:dyDescent="0.2">
      <c r="B87">
        <v>125.77</v>
      </c>
      <c r="C87">
        <v>90.353999999999999</v>
      </c>
      <c r="D87">
        <f t="shared" si="12"/>
        <v>1.3919693649423379</v>
      </c>
      <c r="F87">
        <v>86.215999999999994</v>
      </c>
      <c r="G87">
        <v>155.071</v>
      </c>
      <c r="H87">
        <f t="shared" si="13"/>
        <v>0.55597758446131129</v>
      </c>
    </row>
    <row r="88" spans="1:8" x14ac:dyDescent="0.2">
      <c r="B88">
        <v>145.08199999999999</v>
      </c>
      <c r="C88">
        <v>126.449</v>
      </c>
      <c r="D88">
        <f t="shared" si="12"/>
        <v>1.147355850975492</v>
      </c>
      <c r="F88">
        <v>68.073999999999998</v>
      </c>
      <c r="G88">
        <v>146.16800000000001</v>
      </c>
      <c r="H88">
        <f t="shared" si="13"/>
        <v>0.46572437195555794</v>
      </c>
    </row>
    <row r="89" spans="1:8" x14ac:dyDescent="0.2">
      <c r="B89">
        <v>125.748</v>
      </c>
      <c r="C89">
        <v>99.611999999999995</v>
      </c>
      <c r="D89">
        <f t="shared" si="12"/>
        <v>1.2623780267437659</v>
      </c>
      <c r="F89">
        <v>78.822999999999993</v>
      </c>
      <c r="G89">
        <v>118.768</v>
      </c>
      <c r="H89">
        <f t="shared" si="13"/>
        <v>0.66367203287080689</v>
      </c>
    </row>
    <row r="90" spans="1:8" x14ac:dyDescent="0.2">
      <c r="B90">
        <v>107.06100000000001</v>
      </c>
      <c r="C90">
        <v>85.991</v>
      </c>
      <c r="D90">
        <f t="shared" si="12"/>
        <v>1.2450256422183719</v>
      </c>
      <c r="F90">
        <v>89.382000000000005</v>
      </c>
      <c r="G90">
        <v>132.26499999999999</v>
      </c>
      <c r="H90">
        <f t="shared" si="13"/>
        <v>0.67577968472384997</v>
      </c>
    </row>
    <row r="91" spans="1:8" x14ac:dyDescent="0.2">
      <c r="B91">
        <v>115.119</v>
      </c>
      <c r="C91">
        <v>100.379</v>
      </c>
      <c r="D91">
        <f t="shared" si="12"/>
        <v>1.1468434632741908</v>
      </c>
      <c r="F91">
        <v>85.453999999999994</v>
      </c>
      <c r="G91">
        <v>163.797</v>
      </c>
      <c r="H91">
        <f t="shared" si="13"/>
        <v>0.52170674676581374</v>
      </c>
    </row>
    <row r="92" spans="1:8" x14ac:dyDescent="0.2">
      <c r="B92" s="2"/>
      <c r="C92" s="2"/>
      <c r="D92" s="2"/>
      <c r="G92" s="2"/>
      <c r="H92" s="2"/>
    </row>
    <row r="93" spans="1:8" x14ac:dyDescent="0.2">
      <c r="B93" s="9" t="s">
        <v>35</v>
      </c>
      <c r="C93" s="9"/>
      <c r="D93" s="9"/>
    </row>
    <row r="94" spans="1:8" x14ac:dyDescent="0.2">
      <c r="B94" t="s">
        <v>1</v>
      </c>
      <c r="C94" t="s">
        <v>2</v>
      </c>
      <c r="D94" t="s">
        <v>3</v>
      </c>
    </row>
    <row r="95" spans="1:8" x14ac:dyDescent="0.2">
      <c r="B95">
        <v>116.908</v>
      </c>
      <c r="C95">
        <v>117.34099999999999</v>
      </c>
      <c r="D95">
        <f>B95/C95</f>
        <v>0.99630990020538435</v>
      </c>
    </row>
    <row r="96" spans="1:8" x14ac:dyDescent="0.2">
      <c r="B96">
        <v>103.422</v>
      </c>
      <c r="C96">
        <v>97.781999999999996</v>
      </c>
      <c r="D96">
        <f t="shared" ref="D96:D104" si="14">B96/C96</f>
        <v>1.0576793274835858</v>
      </c>
    </row>
    <row r="97" spans="1:4" x14ac:dyDescent="0.2">
      <c r="A97" s="2"/>
      <c r="B97">
        <v>114.217</v>
      </c>
      <c r="C97">
        <v>128.75399999999999</v>
      </c>
      <c r="D97">
        <f t="shared" si="14"/>
        <v>0.88709476987122737</v>
      </c>
    </row>
    <row r="98" spans="1:4" x14ac:dyDescent="0.2">
      <c r="A98" s="6"/>
      <c r="B98">
        <v>100.19499999999999</v>
      </c>
      <c r="C98">
        <v>125.565</v>
      </c>
      <c r="D98">
        <f t="shared" si="14"/>
        <v>0.79795325130410544</v>
      </c>
    </row>
    <row r="99" spans="1:4" x14ac:dyDescent="0.2">
      <c r="B99">
        <v>111.194</v>
      </c>
      <c r="C99">
        <v>86.364999999999995</v>
      </c>
      <c r="D99">
        <f t="shared" si="14"/>
        <v>1.2874891449082384</v>
      </c>
    </row>
    <row r="100" spans="1:4" x14ac:dyDescent="0.2">
      <c r="B100">
        <v>119.288</v>
      </c>
      <c r="C100">
        <v>110.057</v>
      </c>
      <c r="D100">
        <f t="shared" si="14"/>
        <v>1.0838747194635507</v>
      </c>
    </row>
    <row r="101" spans="1:4" x14ac:dyDescent="0.2">
      <c r="B101">
        <v>141.49600000000001</v>
      </c>
      <c r="C101">
        <v>119.735</v>
      </c>
      <c r="D101">
        <f t="shared" si="14"/>
        <v>1.1817430158266171</v>
      </c>
    </row>
    <row r="102" spans="1:4" x14ac:dyDescent="0.2">
      <c r="B102">
        <v>98.712000000000003</v>
      </c>
      <c r="C102">
        <v>117.063</v>
      </c>
      <c r="D102">
        <f t="shared" si="14"/>
        <v>0.84323825632351812</v>
      </c>
    </row>
    <row r="103" spans="1:4" x14ac:dyDescent="0.2">
      <c r="B103">
        <v>119.93600000000001</v>
      </c>
      <c r="C103">
        <v>121.943</v>
      </c>
      <c r="D103">
        <f t="shared" si="14"/>
        <v>0.98354149069647301</v>
      </c>
    </row>
    <row r="104" spans="1:4" x14ac:dyDescent="0.2">
      <c r="B104">
        <v>103.754</v>
      </c>
      <c r="C104">
        <v>96.884</v>
      </c>
      <c r="D104">
        <f t="shared" si="14"/>
        <v>1.0709095413071301</v>
      </c>
    </row>
    <row r="105" spans="1:4" x14ac:dyDescent="0.2">
      <c r="B105" s="2"/>
      <c r="C105" s="2"/>
      <c r="D105" s="2"/>
    </row>
    <row r="106" spans="1:4" x14ac:dyDescent="0.2">
      <c r="B106" s="2"/>
      <c r="C106" s="2"/>
      <c r="D106" s="2"/>
    </row>
    <row r="110" spans="1:4" x14ac:dyDescent="0.2">
      <c r="A110" s="2"/>
    </row>
    <row r="111" spans="1:4" x14ac:dyDescent="0.2">
      <c r="A111" s="2"/>
    </row>
  </sheetData>
  <mergeCells count="17">
    <mergeCell ref="B93:D93"/>
    <mergeCell ref="B80:D80"/>
    <mergeCell ref="B67:D67"/>
    <mergeCell ref="B54:D54"/>
    <mergeCell ref="F67:H67"/>
    <mergeCell ref="F80:H80"/>
    <mergeCell ref="B1:D1"/>
    <mergeCell ref="F1:H1"/>
    <mergeCell ref="B2:D2"/>
    <mergeCell ref="B15:D15"/>
    <mergeCell ref="B28:D28"/>
    <mergeCell ref="F28:H28"/>
    <mergeCell ref="F41:H41"/>
    <mergeCell ref="F54:H54"/>
    <mergeCell ref="B41:D41"/>
    <mergeCell ref="F2:H2"/>
    <mergeCell ref="F15:H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1"/>
  <sheetViews>
    <sheetView workbookViewId="0">
      <selection activeCell="I39" sqref="I39"/>
    </sheetView>
  </sheetViews>
  <sheetFormatPr baseColWidth="10" defaultRowHeight="16" x14ac:dyDescent="0.2"/>
  <sheetData>
    <row r="1" spans="1:10" x14ac:dyDescent="0.2">
      <c r="A1" s="8" t="s">
        <v>36</v>
      </c>
      <c r="B1" s="8"/>
      <c r="C1" s="8"/>
      <c r="D1" s="8"/>
      <c r="G1" s="8" t="s">
        <v>37</v>
      </c>
      <c r="H1" s="8"/>
      <c r="I1" s="8"/>
      <c r="J1" s="8"/>
    </row>
    <row r="2" spans="1:10" x14ac:dyDescent="0.2">
      <c r="A2" s="1"/>
      <c r="B2" s="1" t="s">
        <v>1</v>
      </c>
      <c r="C2" s="1" t="s">
        <v>2</v>
      </c>
      <c r="D2" s="1" t="s">
        <v>3</v>
      </c>
      <c r="G2" s="1"/>
      <c r="H2" s="1" t="s">
        <v>1</v>
      </c>
      <c r="I2" s="1" t="s">
        <v>2</v>
      </c>
      <c r="J2" s="1" t="s">
        <v>3</v>
      </c>
    </row>
    <row r="3" spans="1:10" x14ac:dyDescent="0.2">
      <c r="B3">
        <v>157.33799999999999</v>
      </c>
      <c r="C3">
        <v>166.51300000000001</v>
      </c>
      <c r="D3">
        <f>B3/C3</f>
        <v>0.94489919705968894</v>
      </c>
      <c r="H3">
        <v>142.65700000000001</v>
      </c>
      <c r="I3">
        <v>200.06200000000001</v>
      </c>
      <c r="J3">
        <f>H3/I3</f>
        <v>0.71306395017544566</v>
      </c>
    </row>
    <row r="4" spans="1:10" x14ac:dyDescent="0.2">
      <c r="B4">
        <v>156.03100000000001</v>
      </c>
      <c r="C4">
        <v>143.29400000000001</v>
      </c>
      <c r="D4">
        <f t="shared" ref="D4:D39" si="0">B4/C4</f>
        <v>1.0888871829944031</v>
      </c>
      <c r="H4">
        <v>149.446</v>
      </c>
      <c r="I4">
        <v>194.57400000000001</v>
      </c>
      <c r="J4">
        <f t="shared" ref="J4:J26" si="1">H4/I4</f>
        <v>0.76806767605127091</v>
      </c>
    </row>
    <row r="5" spans="1:10" x14ac:dyDescent="0.2">
      <c r="B5">
        <v>135.39599999999999</v>
      </c>
      <c r="C5">
        <v>138.04900000000001</v>
      </c>
      <c r="D5">
        <f t="shared" si="0"/>
        <v>0.98078218603539313</v>
      </c>
      <c r="H5">
        <v>129.13399999999999</v>
      </c>
      <c r="I5">
        <v>192.43199999999999</v>
      </c>
      <c r="J5">
        <f t="shared" si="1"/>
        <v>0.67106302486073</v>
      </c>
    </row>
    <row r="6" spans="1:10" x14ac:dyDescent="0.2">
      <c r="B6">
        <v>153.88499999999999</v>
      </c>
      <c r="C6">
        <v>141.721</v>
      </c>
      <c r="D6">
        <f t="shared" si="0"/>
        <v>1.0858306108480746</v>
      </c>
      <c r="H6">
        <v>97.495000000000005</v>
      </c>
      <c r="I6">
        <v>223.566</v>
      </c>
      <c r="J6">
        <f t="shared" si="1"/>
        <v>0.4360904609824392</v>
      </c>
    </row>
    <row r="7" spans="1:10" x14ac:dyDescent="0.2">
      <c r="B7">
        <v>137.45599999999999</v>
      </c>
      <c r="C7">
        <v>166.39099999999999</v>
      </c>
      <c r="D7">
        <f t="shared" si="0"/>
        <v>0.82610237332548031</v>
      </c>
      <c r="H7">
        <v>110.93899999999999</v>
      </c>
      <c r="I7">
        <v>186.39699999999999</v>
      </c>
      <c r="J7">
        <f t="shared" si="1"/>
        <v>0.59517588802394883</v>
      </c>
    </row>
    <row r="8" spans="1:10" x14ac:dyDescent="0.2">
      <c r="B8">
        <v>167.77500000000001</v>
      </c>
      <c r="C8">
        <v>137.143</v>
      </c>
      <c r="D8">
        <f t="shared" si="0"/>
        <v>1.2233581006686451</v>
      </c>
      <c r="H8">
        <v>121.73399999999999</v>
      </c>
      <c r="I8">
        <v>210.95500000000001</v>
      </c>
      <c r="J8">
        <f t="shared" si="1"/>
        <v>0.57706145860491564</v>
      </c>
    </row>
    <row r="9" spans="1:10" x14ac:dyDescent="0.2">
      <c r="B9">
        <v>142.96199999999999</v>
      </c>
      <c r="C9">
        <v>152.15199999999999</v>
      </c>
      <c r="D9">
        <f t="shared" si="0"/>
        <v>0.93959987381040011</v>
      </c>
      <c r="H9">
        <v>139.57599999999999</v>
      </c>
      <c r="I9">
        <v>212.75</v>
      </c>
      <c r="J9">
        <f t="shared" si="1"/>
        <v>0.65605640423031719</v>
      </c>
    </row>
    <row r="10" spans="1:10" x14ac:dyDescent="0.2">
      <c r="B10">
        <v>119.542</v>
      </c>
      <c r="C10">
        <v>156.79300000000001</v>
      </c>
      <c r="D10">
        <f t="shared" si="0"/>
        <v>0.76241924065487621</v>
      </c>
      <c r="H10">
        <v>102.908</v>
      </c>
      <c r="I10">
        <v>204.72499999999999</v>
      </c>
      <c r="J10">
        <f t="shared" si="1"/>
        <v>0.50266455000610577</v>
      </c>
    </row>
    <row r="11" spans="1:10" x14ac:dyDescent="0.2">
      <c r="B11">
        <v>130.965</v>
      </c>
      <c r="C11">
        <v>140.286</v>
      </c>
      <c r="D11">
        <f t="shared" si="0"/>
        <v>0.93355716179804116</v>
      </c>
      <c r="H11">
        <v>92.298000000000002</v>
      </c>
      <c r="I11">
        <v>216.41</v>
      </c>
      <c r="J11">
        <f t="shared" si="1"/>
        <v>0.42649600295734952</v>
      </c>
    </row>
    <row r="12" spans="1:10" x14ac:dyDescent="0.2">
      <c r="B12">
        <v>148.5</v>
      </c>
      <c r="C12">
        <v>157.529</v>
      </c>
      <c r="D12">
        <f t="shared" si="0"/>
        <v>0.94268356937452791</v>
      </c>
      <c r="H12">
        <v>97.097999999999999</v>
      </c>
      <c r="I12">
        <v>213.922</v>
      </c>
      <c r="J12">
        <f t="shared" si="1"/>
        <v>0.45389441011209691</v>
      </c>
    </row>
    <row r="13" spans="1:10" x14ac:dyDescent="0.2">
      <c r="B13">
        <v>153.078</v>
      </c>
      <c r="C13">
        <v>140.327</v>
      </c>
      <c r="D13">
        <f t="shared" si="0"/>
        <v>1.0908663336350097</v>
      </c>
      <c r="H13">
        <v>143.137</v>
      </c>
      <c r="I13">
        <v>242.364</v>
      </c>
      <c r="J13">
        <f t="shared" si="1"/>
        <v>0.5905868858411315</v>
      </c>
    </row>
    <row r="14" spans="1:10" x14ac:dyDescent="0.2">
      <c r="B14">
        <v>125.66200000000001</v>
      </c>
      <c r="C14">
        <v>176.095</v>
      </c>
      <c r="D14">
        <f t="shared" si="0"/>
        <v>0.71360345268179115</v>
      </c>
      <c r="H14">
        <v>115.93</v>
      </c>
      <c r="I14">
        <v>225.73599999999999</v>
      </c>
      <c r="J14">
        <f t="shared" si="1"/>
        <v>0.51356451784385304</v>
      </c>
    </row>
    <row r="15" spans="1:10" x14ac:dyDescent="0.2">
      <c r="B15">
        <v>89.664000000000001</v>
      </c>
      <c r="C15">
        <v>185.35900000000001</v>
      </c>
      <c r="D15">
        <f t="shared" si="0"/>
        <v>0.48373156954882146</v>
      </c>
      <c r="H15">
        <v>135.53100000000001</v>
      </c>
      <c r="I15">
        <v>221.65299999999999</v>
      </c>
      <c r="J15">
        <f t="shared" si="1"/>
        <v>0.61145574388796908</v>
      </c>
    </row>
    <row r="16" spans="1:10" x14ac:dyDescent="0.2">
      <c r="B16">
        <v>122.276</v>
      </c>
      <c r="C16">
        <v>164.04300000000001</v>
      </c>
      <c r="D16">
        <f t="shared" si="0"/>
        <v>0.74538992825051964</v>
      </c>
      <c r="H16">
        <v>172.39099999999999</v>
      </c>
      <c r="I16">
        <v>207.041</v>
      </c>
      <c r="J16">
        <f t="shared" si="1"/>
        <v>0.8326418438859936</v>
      </c>
    </row>
    <row r="17" spans="2:10" x14ac:dyDescent="0.2">
      <c r="B17">
        <v>146.76499999999999</v>
      </c>
      <c r="C17">
        <v>173.82</v>
      </c>
      <c r="D17">
        <f t="shared" si="0"/>
        <v>0.84435047750546532</v>
      </c>
      <c r="H17">
        <v>110</v>
      </c>
      <c r="I17">
        <v>168.84700000000001</v>
      </c>
      <c r="J17">
        <f t="shared" si="1"/>
        <v>0.65147737300633113</v>
      </c>
    </row>
    <row r="18" spans="2:10" x14ac:dyDescent="0.2">
      <c r="B18">
        <v>99.626000000000005</v>
      </c>
      <c r="C18">
        <v>157.673</v>
      </c>
      <c r="D18">
        <f t="shared" si="0"/>
        <v>0.63185199748847298</v>
      </c>
      <c r="H18">
        <v>133.63200000000001</v>
      </c>
      <c r="I18">
        <v>173.96899999999999</v>
      </c>
      <c r="J18">
        <f t="shared" si="1"/>
        <v>0.7681368519678794</v>
      </c>
    </row>
    <row r="19" spans="2:10" x14ac:dyDescent="0.2">
      <c r="B19">
        <v>128.667</v>
      </c>
      <c r="C19">
        <v>146.87299999999999</v>
      </c>
      <c r="D19">
        <f t="shared" si="0"/>
        <v>0.87604256738815178</v>
      </c>
      <c r="H19">
        <v>106.17100000000001</v>
      </c>
      <c r="I19">
        <v>172.51900000000001</v>
      </c>
      <c r="J19">
        <f t="shared" si="1"/>
        <v>0.61541627299022139</v>
      </c>
    </row>
    <row r="20" spans="2:10" x14ac:dyDescent="0.2">
      <c r="B20">
        <v>86.25</v>
      </c>
      <c r="C20">
        <v>132.29</v>
      </c>
      <c r="D20">
        <f t="shared" si="0"/>
        <v>0.65197671781691746</v>
      </c>
      <c r="H20">
        <v>126.289</v>
      </c>
      <c r="I20">
        <v>174.96299999999999</v>
      </c>
      <c r="J20">
        <f t="shared" si="1"/>
        <v>0.72180403856815445</v>
      </c>
    </row>
    <row r="21" spans="2:10" x14ac:dyDescent="0.2">
      <c r="B21">
        <v>124.28</v>
      </c>
      <c r="C21">
        <v>154.60499999999999</v>
      </c>
      <c r="D21">
        <f t="shared" si="0"/>
        <v>0.80385498528508137</v>
      </c>
      <c r="H21">
        <v>87.533000000000001</v>
      </c>
      <c r="I21">
        <v>202.83</v>
      </c>
      <c r="J21">
        <f t="shared" si="1"/>
        <v>0.4315584479613469</v>
      </c>
    </row>
    <row r="22" spans="2:10" x14ac:dyDescent="0.2">
      <c r="B22">
        <v>102</v>
      </c>
      <c r="C22">
        <v>155.52600000000001</v>
      </c>
      <c r="D22">
        <f t="shared" si="0"/>
        <v>0.65583889510435545</v>
      </c>
      <c r="H22">
        <v>107.584</v>
      </c>
      <c r="I22">
        <v>174.6</v>
      </c>
      <c r="J22">
        <f t="shared" si="1"/>
        <v>0.61617411225658647</v>
      </c>
    </row>
    <row r="23" spans="2:10" x14ac:dyDescent="0.2">
      <c r="B23">
        <v>109.538</v>
      </c>
      <c r="C23">
        <v>158.92099999999999</v>
      </c>
      <c r="D23">
        <f t="shared" si="0"/>
        <v>0.68926070185815591</v>
      </c>
      <c r="H23">
        <v>132.48099999999999</v>
      </c>
      <c r="I23">
        <v>190.779</v>
      </c>
      <c r="J23">
        <f t="shared" si="1"/>
        <v>0.69442129374826367</v>
      </c>
    </row>
    <row r="24" spans="2:10" x14ac:dyDescent="0.2">
      <c r="B24">
        <v>114.875</v>
      </c>
      <c r="C24">
        <v>158.60900000000001</v>
      </c>
      <c r="D24">
        <f t="shared" si="0"/>
        <v>0.72426533172770768</v>
      </c>
      <c r="H24">
        <v>130.71</v>
      </c>
      <c r="I24">
        <v>188.18199999999999</v>
      </c>
      <c r="J24">
        <f t="shared" si="1"/>
        <v>0.69459353179368921</v>
      </c>
    </row>
    <row r="25" spans="2:10" x14ac:dyDescent="0.2">
      <c r="B25">
        <v>137.71700000000001</v>
      </c>
      <c r="C25">
        <v>156.828</v>
      </c>
      <c r="D25">
        <f t="shared" si="0"/>
        <v>0.87814038309485554</v>
      </c>
      <c r="H25">
        <v>119.42400000000001</v>
      </c>
      <c r="I25">
        <v>192.06800000000001</v>
      </c>
      <c r="J25">
        <f t="shared" si="1"/>
        <v>0.62177978632567632</v>
      </c>
    </row>
    <row r="26" spans="2:10" x14ac:dyDescent="0.2">
      <c r="B26">
        <v>126.102</v>
      </c>
      <c r="C26">
        <v>142.24</v>
      </c>
      <c r="D26">
        <f t="shared" si="0"/>
        <v>0.88654386951631048</v>
      </c>
      <c r="H26">
        <v>129.524</v>
      </c>
      <c r="I26">
        <v>216.66900000000001</v>
      </c>
      <c r="J26">
        <f t="shared" si="1"/>
        <v>0.5977966391131172</v>
      </c>
    </row>
    <row r="27" spans="2:10" x14ac:dyDescent="0.2">
      <c r="B27">
        <v>119.74299999999999</v>
      </c>
      <c r="C27">
        <v>145.483</v>
      </c>
      <c r="D27">
        <f t="shared" si="0"/>
        <v>0.82307211151818416</v>
      </c>
      <c r="G27" s="2"/>
    </row>
    <row r="28" spans="2:10" x14ac:dyDescent="0.2">
      <c r="B28">
        <v>95.891999999999996</v>
      </c>
      <c r="C28">
        <v>147.874</v>
      </c>
      <c r="D28">
        <f t="shared" si="0"/>
        <v>0.6484709955773158</v>
      </c>
      <c r="G28" s="2"/>
    </row>
    <row r="29" spans="2:10" x14ac:dyDescent="0.2">
      <c r="B29">
        <v>125.393</v>
      </c>
      <c r="C29">
        <v>127.133</v>
      </c>
      <c r="D29">
        <f t="shared" si="0"/>
        <v>0.98631354565691054</v>
      </c>
    </row>
    <row r="30" spans="2:10" x14ac:dyDescent="0.2">
      <c r="B30">
        <v>117.009</v>
      </c>
      <c r="C30">
        <v>151.571</v>
      </c>
      <c r="D30">
        <f t="shared" si="0"/>
        <v>0.77197485007026412</v>
      </c>
    </row>
    <row r="31" spans="2:10" x14ac:dyDescent="0.2">
      <c r="B31">
        <v>96.781000000000006</v>
      </c>
      <c r="C31">
        <v>189.762</v>
      </c>
      <c r="D31">
        <f t="shared" si="0"/>
        <v>0.51001254202632773</v>
      </c>
    </row>
    <row r="32" spans="2:10" x14ac:dyDescent="0.2">
      <c r="B32">
        <v>152.482</v>
      </c>
      <c r="C32">
        <v>146.26</v>
      </c>
      <c r="D32">
        <f t="shared" si="0"/>
        <v>1.0425406809790785</v>
      </c>
    </row>
    <row r="33" spans="1:7" x14ac:dyDescent="0.2">
      <c r="B33">
        <v>119.479</v>
      </c>
      <c r="C33">
        <v>177.768</v>
      </c>
      <c r="D33">
        <f t="shared" si="0"/>
        <v>0.67210634084874665</v>
      </c>
    </row>
    <row r="34" spans="1:7" x14ac:dyDescent="0.2">
      <c r="B34">
        <v>120.857</v>
      </c>
      <c r="C34">
        <v>169.82499999999999</v>
      </c>
      <c r="D34">
        <f t="shared" si="0"/>
        <v>0.71165611659060801</v>
      </c>
    </row>
    <row r="35" spans="1:7" x14ac:dyDescent="0.2">
      <c r="B35">
        <v>133.39699999999999</v>
      </c>
      <c r="C35">
        <v>151.12200000000001</v>
      </c>
      <c r="D35">
        <f t="shared" si="0"/>
        <v>0.88271065761437761</v>
      </c>
    </row>
    <row r="36" spans="1:7" x14ac:dyDescent="0.2">
      <c r="B36">
        <v>122.789</v>
      </c>
      <c r="C36">
        <v>119.133</v>
      </c>
      <c r="D36">
        <f t="shared" si="0"/>
        <v>1.0306883902864865</v>
      </c>
    </row>
    <row r="37" spans="1:7" x14ac:dyDescent="0.2">
      <c r="B37">
        <v>159.58799999999999</v>
      </c>
      <c r="C37">
        <v>158.02000000000001</v>
      </c>
      <c r="D37">
        <f t="shared" si="0"/>
        <v>1.0099227945829641</v>
      </c>
    </row>
    <row r="38" spans="1:7" x14ac:dyDescent="0.2">
      <c r="B38">
        <v>105.03700000000001</v>
      </c>
      <c r="C38">
        <v>154.11799999999999</v>
      </c>
      <c r="D38">
        <f t="shared" si="0"/>
        <v>0.68153622548956005</v>
      </c>
    </row>
    <row r="39" spans="1:7" x14ac:dyDescent="0.2">
      <c r="B39">
        <v>111.273</v>
      </c>
      <c r="C39">
        <v>144.393</v>
      </c>
      <c r="D39">
        <f t="shared" si="0"/>
        <v>0.7706259998753402</v>
      </c>
    </row>
    <row r="40" spans="1:7" x14ac:dyDescent="0.2">
      <c r="A40" s="2"/>
      <c r="G40" s="2"/>
    </row>
    <row r="41" spans="1:7" x14ac:dyDescent="0.2">
      <c r="A41" s="2"/>
      <c r="G41" s="2"/>
    </row>
  </sheetData>
  <mergeCells count="2">
    <mergeCell ref="A1:D1"/>
    <mergeCell ref="G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E3004-9973-6F48-81E5-979F01D15E3E}">
  <dimension ref="A1:C23"/>
  <sheetViews>
    <sheetView tabSelected="1" workbookViewId="0">
      <selection activeCell="D28" sqref="D28"/>
    </sheetView>
  </sheetViews>
  <sheetFormatPr baseColWidth="10" defaultRowHeight="16" x14ac:dyDescent="0.2"/>
  <sheetData>
    <row r="1" spans="1:3" x14ac:dyDescent="0.2">
      <c r="A1" t="s">
        <v>45</v>
      </c>
      <c r="B1" t="s">
        <v>46</v>
      </c>
      <c r="C1" t="s">
        <v>50</v>
      </c>
    </row>
    <row r="2" spans="1:3" x14ac:dyDescent="0.2">
      <c r="A2">
        <v>2</v>
      </c>
      <c r="B2">
        <v>0.9</v>
      </c>
      <c r="C2">
        <v>0.7</v>
      </c>
    </row>
    <row r="3" spans="1:3" x14ac:dyDescent="0.2">
      <c r="A3">
        <v>1.9</v>
      </c>
      <c r="B3">
        <v>1.3</v>
      </c>
      <c r="C3">
        <v>0.65</v>
      </c>
    </row>
    <row r="4" spans="1:3" x14ac:dyDescent="0.2">
      <c r="A4">
        <v>1.7</v>
      </c>
      <c r="B4">
        <v>1.4</v>
      </c>
      <c r="C4">
        <v>0.7</v>
      </c>
    </row>
    <row r="5" spans="1:3" x14ac:dyDescent="0.2">
      <c r="A5">
        <v>1.5</v>
      </c>
      <c r="B5">
        <v>1.2</v>
      </c>
      <c r="C5">
        <v>0.6</v>
      </c>
    </row>
    <row r="6" spans="1:3" x14ac:dyDescent="0.2">
      <c r="A6">
        <v>1.4</v>
      </c>
      <c r="B6">
        <v>1.1000000000000001</v>
      </c>
      <c r="C6">
        <v>0.5</v>
      </c>
    </row>
    <row r="7" spans="1:3" x14ac:dyDescent="0.2">
      <c r="A7">
        <v>1</v>
      </c>
      <c r="B7">
        <v>1</v>
      </c>
      <c r="C7">
        <v>0.45</v>
      </c>
    </row>
    <row r="8" spans="1:3" x14ac:dyDescent="0.2">
      <c r="A8">
        <v>0.9</v>
      </c>
      <c r="B8">
        <v>0.8</v>
      </c>
      <c r="C8">
        <v>0.4</v>
      </c>
    </row>
    <row r="9" spans="1:3" x14ac:dyDescent="0.2">
      <c r="A9">
        <v>0.8</v>
      </c>
      <c r="B9">
        <v>0.7</v>
      </c>
      <c r="C9">
        <v>0.47</v>
      </c>
    </row>
    <row r="10" spans="1:3" x14ac:dyDescent="0.2">
      <c r="A10">
        <v>0.75</v>
      </c>
      <c r="B10">
        <v>0.6</v>
      </c>
      <c r="C10">
        <v>0.5</v>
      </c>
    </row>
    <row r="13" spans="1:3" x14ac:dyDescent="0.2">
      <c r="A13" t="s">
        <v>47</v>
      </c>
      <c r="B13" t="s">
        <v>48</v>
      </c>
      <c r="C13" t="s">
        <v>49</v>
      </c>
    </row>
    <row r="14" spans="1:3" x14ac:dyDescent="0.2">
      <c r="A14">
        <v>0.61</v>
      </c>
      <c r="B14">
        <v>0.65</v>
      </c>
      <c r="C14">
        <v>0.57999999999999996</v>
      </c>
    </row>
    <row r="15" spans="1:3" x14ac:dyDescent="0.2">
      <c r="A15">
        <v>0.6</v>
      </c>
      <c r="B15">
        <v>0.6</v>
      </c>
      <c r="C15">
        <v>0.55000000000000004</v>
      </c>
    </row>
    <row r="16" spans="1:3" x14ac:dyDescent="0.2">
      <c r="A16">
        <v>0.55000000000000004</v>
      </c>
      <c r="B16">
        <v>0.57999999999999996</v>
      </c>
      <c r="C16">
        <v>0.5</v>
      </c>
    </row>
    <row r="17" spans="1:3" x14ac:dyDescent="0.2">
      <c r="A17">
        <v>0.5</v>
      </c>
      <c r="B17">
        <v>0.55000000000000004</v>
      </c>
      <c r="C17">
        <v>0.53</v>
      </c>
    </row>
    <row r="18" spans="1:3" x14ac:dyDescent="0.2">
      <c r="A18">
        <v>0.47</v>
      </c>
      <c r="B18">
        <v>0.5</v>
      </c>
      <c r="C18">
        <v>0.47</v>
      </c>
    </row>
    <row r="19" spans="1:3" x14ac:dyDescent="0.2">
      <c r="A19">
        <v>0.42</v>
      </c>
      <c r="B19">
        <v>0.48</v>
      </c>
      <c r="C19">
        <v>0.42</v>
      </c>
    </row>
    <row r="20" spans="1:3" x14ac:dyDescent="0.2">
      <c r="A20">
        <v>0.4</v>
      </c>
      <c r="B20">
        <v>0.43</v>
      </c>
      <c r="C20">
        <v>0.39</v>
      </c>
    </row>
    <row r="21" spans="1:3" x14ac:dyDescent="0.2">
      <c r="A21">
        <v>0.36</v>
      </c>
      <c r="B21">
        <v>0.4</v>
      </c>
      <c r="C21">
        <v>0.36</v>
      </c>
    </row>
    <row r="22" spans="1:3" x14ac:dyDescent="0.2">
      <c r="A22">
        <v>0.3</v>
      </c>
      <c r="B22">
        <v>0.37</v>
      </c>
      <c r="C22">
        <v>0.31</v>
      </c>
    </row>
    <row r="23" spans="1:3" x14ac:dyDescent="0.2">
      <c r="A23">
        <v>0.26</v>
      </c>
      <c r="B23">
        <v>0.23</v>
      </c>
      <c r="C23">
        <v>0.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4"/>
  <sheetViews>
    <sheetView workbookViewId="0">
      <selection activeCell="E6" sqref="E6"/>
    </sheetView>
  </sheetViews>
  <sheetFormatPr baseColWidth="10" defaultRowHeight="16" x14ac:dyDescent="0.2"/>
  <cols>
    <col min="3" max="3" width="13.33203125" customWidth="1"/>
    <col min="4" max="4" width="14.5" customWidth="1"/>
  </cols>
  <sheetData>
    <row r="1" spans="1:4" x14ac:dyDescent="0.2">
      <c r="B1" t="s">
        <v>38</v>
      </c>
      <c r="C1" t="s">
        <v>39</v>
      </c>
      <c r="D1" t="s">
        <v>40</v>
      </c>
    </row>
    <row r="2" spans="1:4" x14ac:dyDescent="0.2">
      <c r="A2">
        <v>1</v>
      </c>
      <c r="B2">
        <v>1.7788720750512204</v>
      </c>
      <c r="C2">
        <v>0.86888801025604168</v>
      </c>
      <c r="D2">
        <v>5.9068090051879282E-2</v>
      </c>
    </row>
    <row r="3" spans="1:4" x14ac:dyDescent="0.2">
      <c r="A3">
        <v>2</v>
      </c>
      <c r="B3">
        <v>1.7442459532966705</v>
      </c>
      <c r="C3">
        <v>0.78370056192564375</v>
      </c>
      <c r="D3">
        <v>5.2118902986952306E-2</v>
      </c>
    </row>
    <row r="4" spans="1:4" x14ac:dyDescent="0.2">
      <c r="A4">
        <v>3</v>
      </c>
      <c r="B4">
        <v>1.6325797059774991</v>
      </c>
      <c r="C4">
        <v>0.62171261517079435</v>
      </c>
      <c r="D4">
        <v>3.869978313743815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8"/>
  <sheetViews>
    <sheetView workbookViewId="0">
      <selection activeCell="K23" sqref="K23"/>
    </sheetView>
  </sheetViews>
  <sheetFormatPr baseColWidth="10" defaultRowHeight="16" x14ac:dyDescent="0.2"/>
  <sheetData>
    <row r="1" spans="1:10" x14ac:dyDescent="0.2">
      <c r="A1" s="7"/>
      <c r="B1" s="7"/>
      <c r="C1" s="7" t="s">
        <v>41</v>
      </c>
      <c r="D1" s="7"/>
      <c r="E1" s="7" t="s">
        <v>42</v>
      </c>
      <c r="F1" s="7"/>
      <c r="G1" s="7" t="s">
        <v>43</v>
      </c>
      <c r="H1" s="7"/>
      <c r="I1" s="7" t="s">
        <v>44</v>
      </c>
      <c r="J1" s="7"/>
    </row>
    <row r="2" spans="1:10" x14ac:dyDescent="0.2">
      <c r="A2">
        <v>1</v>
      </c>
      <c r="C2">
        <v>2.1629999999999998</v>
      </c>
      <c r="E2">
        <v>2.6520000000000001</v>
      </c>
      <c r="G2">
        <v>4.7E-2</v>
      </c>
      <c r="I2">
        <v>4.2999999999999997E-2</v>
      </c>
    </row>
    <row r="3" spans="1:10" x14ac:dyDescent="0.2">
      <c r="A3">
        <v>2</v>
      </c>
      <c r="C3">
        <v>2.1829999999999998</v>
      </c>
      <c r="E3">
        <v>2.8180000000000001</v>
      </c>
      <c r="G3">
        <v>3.7999999999999999E-2</v>
      </c>
      <c r="I3">
        <v>4.9000000000000002E-2</v>
      </c>
    </row>
    <row r="4" spans="1:10" x14ac:dyDescent="0.2">
      <c r="A4">
        <v>3</v>
      </c>
      <c r="C4">
        <v>2.1070000000000002</v>
      </c>
      <c r="E4">
        <v>3.1520000000000001</v>
      </c>
      <c r="G4">
        <v>0.114</v>
      </c>
      <c r="I4">
        <v>0.05</v>
      </c>
    </row>
    <row r="5" spans="1:10" x14ac:dyDescent="0.2">
      <c r="A5">
        <v>4</v>
      </c>
      <c r="C5">
        <v>2.234</v>
      </c>
      <c r="E5">
        <v>2.8820000000000001</v>
      </c>
      <c r="G5">
        <v>6.9000000000000006E-2</v>
      </c>
      <c r="I5">
        <v>4.7E-2</v>
      </c>
    </row>
    <row r="6" spans="1:10" x14ac:dyDescent="0.2">
      <c r="A6">
        <v>5</v>
      </c>
      <c r="C6">
        <v>2.2290000000000001</v>
      </c>
      <c r="E6">
        <v>2.81</v>
      </c>
      <c r="G6">
        <v>7.5999999999999998E-2</v>
      </c>
      <c r="I6">
        <v>4.5999999999999999E-2</v>
      </c>
    </row>
    <row r="7" spans="1:10" x14ac:dyDescent="0.2">
      <c r="A7">
        <v>6</v>
      </c>
      <c r="C7">
        <v>2.1930000000000001</v>
      </c>
      <c r="E7">
        <v>2.91</v>
      </c>
      <c r="G7">
        <v>6.2E-2</v>
      </c>
      <c r="I7">
        <v>4.2000000000000003E-2</v>
      </c>
    </row>
    <row r="8" spans="1:10" x14ac:dyDescent="0.2">
      <c r="A8">
        <v>7</v>
      </c>
      <c r="C8">
        <v>2.2200000000000002</v>
      </c>
      <c r="E8">
        <v>2.8780000000000001</v>
      </c>
      <c r="G8">
        <v>0.104</v>
      </c>
      <c r="I8">
        <v>4.4999999999999998E-2</v>
      </c>
    </row>
    <row r="9" spans="1:10" x14ac:dyDescent="0.2">
      <c r="A9">
        <v>8</v>
      </c>
      <c r="C9">
        <v>2.161</v>
      </c>
      <c r="E9">
        <v>2.931</v>
      </c>
      <c r="G9">
        <v>0.11700000000000001</v>
      </c>
      <c r="I9">
        <v>4.7E-2</v>
      </c>
    </row>
    <row r="10" spans="1:10" x14ac:dyDescent="0.2">
      <c r="A10">
        <v>9</v>
      </c>
      <c r="C10">
        <v>2.2290000000000001</v>
      </c>
      <c r="E10">
        <v>2.66</v>
      </c>
      <c r="G10">
        <v>5.5E-2</v>
      </c>
      <c r="I10">
        <v>3.9E-2</v>
      </c>
    </row>
    <row r="11" spans="1:10" x14ac:dyDescent="0.2">
      <c r="A11">
        <v>10</v>
      </c>
      <c r="C11">
        <v>2.2530000000000001</v>
      </c>
      <c r="E11">
        <v>2.8860000000000001</v>
      </c>
      <c r="G11">
        <v>7.1999999999999995E-2</v>
      </c>
      <c r="I11">
        <v>0.05</v>
      </c>
    </row>
    <row r="12" spans="1:10" x14ac:dyDescent="0.2">
      <c r="A12">
        <v>11</v>
      </c>
      <c r="C12">
        <v>2.2679999999999998</v>
      </c>
      <c r="E12">
        <v>2.76</v>
      </c>
      <c r="G12">
        <v>7.2999999999999995E-2</v>
      </c>
      <c r="I12">
        <v>4.3999999999999997E-2</v>
      </c>
    </row>
    <row r="13" spans="1:10" x14ac:dyDescent="0.2">
      <c r="A13">
        <v>12</v>
      </c>
      <c r="C13">
        <v>2.1930000000000001</v>
      </c>
      <c r="E13">
        <v>2.9860000000000002</v>
      </c>
      <c r="G13">
        <v>5.5E-2</v>
      </c>
      <c r="I13">
        <v>5.8999999999999997E-2</v>
      </c>
    </row>
    <row r="14" spans="1:10" x14ac:dyDescent="0.2">
      <c r="A14">
        <v>13</v>
      </c>
      <c r="C14">
        <v>2.2069999999999999</v>
      </c>
      <c r="E14">
        <v>2.927</v>
      </c>
      <c r="G14">
        <v>5.1999999999999998E-2</v>
      </c>
      <c r="I14">
        <v>5.5E-2</v>
      </c>
    </row>
    <row r="15" spans="1:10" x14ac:dyDescent="0.2">
      <c r="A15">
        <v>14</v>
      </c>
      <c r="C15">
        <v>2.1970000000000001</v>
      </c>
      <c r="E15">
        <v>2.91</v>
      </c>
      <c r="G15">
        <v>5.7000000000000002E-2</v>
      </c>
      <c r="I15">
        <v>5.3999999999999999E-2</v>
      </c>
    </row>
    <row r="16" spans="1:10" x14ac:dyDescent="0.2">
      <c r="A16">
        <v>15</v>
      </c>
      <c r="C16">
        <v>2.1859999999999999</v>
      </c>
      <c r="E16">
        <v>3.2450000000000001</v>
      </c>
      <c r="G16">
        <v>7.3999999999999996E-2</v>
      </c>
      <c r="I16">
        <v>4.5999999999999999E-2</v>
      </c>
    </row>
    <row r="17" spans="1:9" x14ac:dyDescent="0.2">
      <c r="A17">
        <v>16</v>
      </c>
      <c r="C17">
        <v>2.2410000000000001</v>
      </c>
      <c r="E17">
        <v>2.875</v>
      </c>
      <c r="G17">
        <v>7.3999999999999996E-2</v>
      </c>
      <c r="I17">
        <v>4.2000000000000003E-2</v>
      </c>
    </row>
    <row r="18" spans="1:9" x14ac:dyDescent="0.2">
      <c r="A18">
        <v>17</v>
      </c>
      <c r="C18">
        <v>2.1880000000000002</v>
      </c>
      <c r="E18">
        <v>2.605</v>
      </c>
      <c r="G18">
        <v>8.2000000000000003E-2</v>
      </c>
      <c r="I18">
        <v>3.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1B</vt:lpstr>
      <vt:lpstr>Fig1C</vt:lpstr>
      <vt:lpstr>Fig2A</vt:lpstr>
      <vt:lpstr>Fig2C</vt:lpstr>
      <vt:lpstr>Fig5AB</vt:lpstr>
      <vt:lpstr>FigS9G</vt:lpstr>
      <vt:lpstr>FigS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rry Thompson</cp:lastModifiedBy>
  <dcterms:created xsi:type="dcterms:W3CDTF">2019-09-23T15:07:38Z</dcterms:created>
  <dcterms:modified xsi:type="dcterms:W3CDTF">2019-09-27T00:09:53Z</dcterms:modified>
</cp:coreProperties>
</file>